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gnieszka\Desktop\Frontiers_sumission_final\"/>
    </mc:Choice>
  </mc:AlternateContent>
  <bookViews>
    <workbookView xWindow="-12" yWindow="48" windowWidth="10200" windowHeight="6336" firstSheet="3" activeTab="4"/>
  </bookViews>
  <sheets>
    <sheet name="ssap-matching spacers" sheetId="3" r:id="rId1"/>
    <sheet name="Gp2.5" sheetId="16" r:id="rId2"/>
    <sheet name="SAK4_spacers" sheetId="6" r:id="rId3"/>
    <sheet name="ERF-spacers" sheetId="7" r:id="rId4"/>
    <sheet name="DUF1071_spacers" sheetId="8" r:id="rId5"/>
    <sheet name="RecT_spacers" sheetId="9" r:id="rId6"/>
    <sheet name="Rad52-22" sheetId="13" r:id="rId7"/>
    <sheet name="RecA_spacers" sheetId="10" r:id="rId8"/>
    <sheet name="identical vs degenerated" sheetId="11" r:id="rId9"/>
  </sheets>
  <definedNames>
    <definedName name="_xlnm._FilterDatabase" localSheetId="4" hidden="1">DUF1071_spacers!$A$1:$A$148</definedName>
    <definedName name="_xlnm._FilterDatabase" localSheetId="3" hidden="1">'ERF-spacers'!$A$1:$A$72</definedName>
    <definedName name="_xlnm._FilterDatabase" localSheetId="1" hidden="1">Gp2.5!$A$1:$A$11</definedName>
    <definedName name="_xlnm._FilterDatabase" localSheetId="7" hidden="1">RecA_spacers!$B$1:$B$20</definedName>
    <definedName name="_xlnm._FilterDatabase" localSheetId="5" hidden="1">RecT_spacers!$A$1:$A$150</definedName>
    <definedName name="_xlnm._FilterDatabase" localSheetId="2" hidden="1">SAK4_spacers!$A$1:$A$94</definedName>
  </definedNames>
  <calcPr calcId="162913"/>
</workbook>
</file>

<file path=xl/calcChain.xml><?xml version="1.0" encoding="utf-8"?>
<calcChain xmlns="http://schemas.openxmlformats.org/spreadsheetml/2006/main">
  <c r="C39" i="11" l="1"/>
  <c r="C40" i="11"/>
  <c r="C41" i="11"/>
  <c r="B40" i="11"/>
  <c r="B41" i="11"/>
  <c r="B39" i="11"/>
  <c r="BD35" i="11" l="1"/>
  <c r="BD26" i="11"/>
  <c r="BD27" i="11"/>
  <c r="BD28" i="11"/>
  <c r="BD29" i="11"/>
  <c r="BD30" i="11"/>
  <c r="BD31" i="11"/>
  <c r="BD32" i="11"/>
  <c r="BD33" i="11"/>
  <c r="BD34" i="11"/>
  <c r="BB36" i="11"/>
  <c r="BB37" i="11"/>
  <c r="BB38" i="11"/>
  <c r="BB39" i="11"/>
  <c r="BD6" i="11" l="1"/>
  <c r="BD7" i="11"/>
  <c r="BD8" i="11"/>
  <c r="BD9" i="11"/>
  <c r="BD10" i="11"/>
  <c r="BD11" i="11"/>
  <c r="BD12" i="11"/>
  <c r="BD13" i="11"/>
  <c r="BD14" i="11"/>
  <c r="BD15" i="11"/>
  <c r="BD16" i="11"/>
  <c r="BD17" i="11"/>
  <c r="BD18" i="11"/>
  <c r="BD19" i="11"/>
  <c r="BD20" i="11"/>
  <c r="BD21" i="11"/>
  <c r="BD22" i="11"/>
  <c r="BD23" i="11"/>
</calcChain>
</file>

<file path=xl/sharedStrings.xml><?xml version="1.0" encoding="utf-8"?>
<sst xmlns="http://schemas.openxmlformats.org/spreadsheetml/2006/main" count="2272" uniqueCount="669">
  <si>
    <t>NZ_CP013673_5_154</t>
  </si>
  <si>
    <t xml:space="preserve">Spacer                                            </t>
  </si>
  <si>
    <t>Bacillus phage BSP7</t>
  </si>
  <si>
    <t>Bacillus phage pW2</t>
  </si>
  <si>
    <t>NC_011134_4_5</t>
  </si>
  <si>
    <t>Bacillus phage vB_BanS-Tsamsa</t>
  </si>
  <si>
    <t>NC_019779_2_38</t>
  </si>
  <si>
    <t>Lactobacillus phage BH1</t>
  </si>
  <si>
    <t>NC_015499_3_36</t>
  </si>
  <si>
    <t>NC_015170_4_5</t>
  </si>
  <si>
    <t>Lactobacillus phage Lc-Nu</t>
  </si>
  <si>
    <t>Lactobacillus phage phiJB</t>
  </si>
  <si>
    <t>NZ_CP014786_2_4</t>
  </si>
  <si>
    <t>Lactobacillus phage phiPYB5</t>
  </si>
  <si>
    <t>Lactobacillus phage ViSo-2018b</t>
  </si>
  <si>
    <t>NC_014727_1_17</t>
  </si>
  <si>
    <t>Lactococcus phage 98202</t>
  </si>
  <si>
    <t>NC_019772_2_29</t>
  </si>
  <si>
    <t>Lactococcus phage 98203</t>
  </si>
  <si>
    <t>Lactococcus phage AM1</t>
  </si>
  <si>
    <t>NC_022792_2_75</t>
  </si>
  <si>
    <t>Lactococcus phage Dub35A</t>
  </si>
  <si>
    <t>NC_017477_1_21</t>
  </si>
  <si>
    <t>Lactococcus phage P1048</t>
  </si>
  <si>
    <t>NC_014650_9_14</t>
  </si>
  <si>
    <t>Lactococcus phage phiL47</t>
  </si>
  <si>
    <t>NC_010483_2_14</t>
  </si>
  <si>
    <t>NC_009437_9_13</t>
  </si>
  <si>
    <t>Lactococcus phage proPhi7</t>
  </si>
  <si>
    <t>NZ_AP014633_6_21</t>
  </si>
  <si>
    <t>Lactococcus phage TP712</t>
  </si>
  <si>
    <t>NC_011832_5_69</t>
  </si>
  <si>
    <t>Lactococcus phage WRP3</t>
  </si>
  <si>
    <t>Listeria phage LP-101</t>
  </si>
  <si>
    <t>NZ_CP019870_12_14</t>
  </si>
  <si>
    <t>Bacteriophage PSA</t>
  </si>
  <si>
    <t>Oenococcus phage phiOE33PA</t>
  </si>
  <si>
    <t>NC_021870_2_4</t>
  </si>
  <si>
    <t>Paenibacillus phage Vegas</t>
  </si>
  <si>
    <t>NZ_CP006872_2_9</t>
  </si>
  <si>
    <t>Paenibacillus phage LincolnB</t>
  </si>
  <si>
    <t>NZ_CP019794_2_3NZ_CP020327_9_3</t>
  </si>
  <si>
    <t>Paenibacillus phage Wanderer</t>
  </si>
  <si>
    <t>Staphylococcus phage 3MRA</t>
  </si>
  <si>
    <t>NC_021184_5_5</t>
  </si>
  <si>
    <t>Staphylococcus phage 6ec</t>
  </si>
  <si>
    <t>NC_014152_2_43</t>
  </si>
  <si>
    <t>Staphylococcus phage IME1367_01</t>
  </si>
  <si>
    <t>NC_015660_5_26</t>
  </si>
  <si>
    <t>Staphylococcus phage phi 11</t>
  </si>
  <si>
    <t>NC_000916_16_12</t>
  </si>
  <si>
    <t>Staphylococcus phage phiPVL-CN125</t>
  </si>
  <si>
    <t>Staphylococcus phage phiSP119-3</t>
  </si>
  <si>
    <t>NZ_AP014944_4_2</t>
  </si>
  <si>
    <t>NC_017568_1_15</t>
  </si>
  <si>
    <t>Staphylococcus phage phiSP15-1</t>
  </si>
  <si>
    <t>Staphylococcus phage tp310-3</t>
  </si>
  <si>
    <t>Staphylococcus phage 96</t>
  </si>
  <si>
    <t>Staphylococcus phage phiETA</t>
  </si>
  <si>
    <t>Streptococcus phage Javan59</t>
  </si>
  <si>
    <t>NZ_CP007573_2_32</t>
  </si>
  <si>
    <t>Streptococcus phage Javan68</t>
  </si>
  <si>
    <t>Streptococcus phage Javan85</t>
  </si>
  <si>
    <t>NC_020449_19_160</t>
  </si>
  <si>
    <t>Streptococcus phage 040922</t>
  </si>
  <si>
    <t>NZ_CP014699_8_10</t>
  </si>
  <si>
    <t>Streptococcus phage 109751</t>
  </si>
  <si>
    <t>Streptococcus phage Javan474</t>
  </si>
  <si>
    <t>NC_008022_1_1</t>
  </si>
  <si>
    <t>Streptococcus phage P7602</t>
  </si>
  <si>
    <t>NC_017469_3_4</t>
  </si>
  <si>
    <t>Streptococcus phage CHPC1091</t>
  </si>
  <si>
    <t>NC_006448_1_18</t>
  </si>
  <si>
    <t>Streptococcus phage CHPC873</t>
  </si>
  <si>
    <t>NC_015589_11_13</t>
  </si>
  <si>
    <t>Streptococcus phage IPP26</t>
  </si>
  <si>
    <t>Streptococcus phage IPP31</t>
  </si>
  <si>
    <t>Streptococcus phage Javan131</t>
  </si>
  <si>
    <t>NC_011060_4_79</t>
  </si>
  <si>
    <t>NC_007432_1_6</t>
  </si>
  <si>
    <t>Streptococcus phage Javan157</t>
  </si>
  <si>
    <t>Streptococcus phage Javan17</t>
  </si>
  <si>
    <t>NZ_CP010874_2_3NZ_CP010875_2_2NZ_CP012419_2_2NZ_CP016391_2_6</t>
  </si>
  <si>
    <t>Streptococcus phage Javan253</t>
  </si>
  <si>
    <t>Streptococcus phage Javan288</t>
  </si>
  <si>
    <t>Streptococcus phage Javan399</t>
  </si>
  <si>
    <t>NZ_CP017603_4_19</t>
  </si>
  <si>
    <t>Streptococcus phage Javan411</t>
  </si>
  <si>
    <t>NZ_CP009170_5_11</t>
  </si>
  <si>
    <t>Streptococcus phage Javan446</t>
  </si>
  <si>
    <t>NC_018024_4_74</t>
  </si>
  <si>
    <t>Streptococcus phage Javan447</t>
  </si>
  <si>
    <t>Streptococcus phage Javan460</t>
  </si>
  <si>
    <t>Streptococcus phage Javan47</t>
  </si>
  <si>
    <t>Streptococcus phage Javan589</t>
  </si>
  <si>
    <t>Streptococcus phage Javan576</t>
  </si>
  <si>
    <t>Streptococcus phage Javan7</t>
  </si>
  <si>
    <t>Streptococcus phage JX01</t>
  </si>
  <si>
    <t>Streptococcus phage LF1</t>
  </si>
  <si>
    <t>NZ_AP014945_1_8</t>
  </si>
  <si>
    <t>Streptococcus phage PH15</t>
  </si>
  <si>
    <t>Streptococcus phage phiARI0131-1</t>
  </si>
  <si>
    <t>Streptococcus phage phiARI0460-1</t>
  </si>
  <si>
    <t>Streptococcus phage Str-PAP-1</t>
  </si>
  <si>
    <t>Streptococcus phage SW11</t>
  </si>
  <si>
    <t>NZ_CP011382_19_5</t>
  </si>
  <si>
    <t>Lactococcus phage proPhi1</t>
  </si>
  <si>
    <t>Lactococcus phage ul36</t>
  </si>
  <si>
    <t>Bacillus phage BM5</t>
  </si>
  <si>
    <t>NZ_CP012475_11_3</t>
  </si>
  <si>
    <t>Bacillus phage PBC5</t>
  </si>
  <si>
    <t>NC_009437_11_47</t>
  </si>
  <si>
    <t>Clostridium phage phiMMP03</t>
  </si>
  <si>
    <t>NC_017174_7_11</t>
  </si>
  <si>
    <t>NC_017174_12_24</t>
  </si>
  <si>
    <t>Clostridium phage phiCDHM19</t>
  </si>
  <si>
    <t>Clostridium phage phiMMP02</t>
  </si>
  <si>
    <t>Clostridium phage phiCD27</t>
  </si>
  <si>
    <t>Lactococcus phage c2</t>
  </si>
  <si>
    <t>NC_014125_1_24</t>
  </si>
  <si>
    <t>Lactobacillus phage CL1</t>
  </si>
  <si>
    <t>NZ_CP009961_2_23</t>
  </si>
  <si>
    <t>NZ_CP009149_5_5</t>
  </si>
  <si>
    <t>Lactobacillus phage J-1</t>
  </si>
  <si>
    <t>Lactobacillus phage LJ</t>
  </si>
  <si>
    <t>Lactobacillus phage AQ113</t>
  </si>
  <si>
    <t>NC_017467_1_8</t>
  </si>
  <si>
    <t>Lactobacillus prophage Lj965</t>
  </si>
  <si>
    <t>NC_011661_1_49</t>
  </si>
  <si>
    <t>Lactococcus phage 62606</t>
  </si>
  <si>
    <t>Lactococcus phage CHPC1020</t>
  </si>
  <si>
    <t>NC_019676_27_20</t>
  </si>
  <si>
    <t>Lactococcus phage CHPC134</t>
  </si>
  <si>
    <t>NZ_CP007201_1_86</t>
  </si>
  <si>
    <t>Lactococcus phage M6162</t>
  </si>
  <si>
    <t>Lactococcus phage M6165</t>
  </si>
  <si>
    <t>Lactococcus phage P335</t>
  </si>
  <si>
    <t>NC_011296_5_99</t>
  </si>
  <si>
    <t>Lactococcus phage PC_B1</t>
  </si>
  <si>
    <t>Lactococcus phage Q54</t>
  </si>
  <si>
    <t>NZ_CP019978_2_8</t>
  </si>
  <si>
    <t>Lactococcus phage vB_LLc_bIBB14</t>
  </si>
  <si>
    <t>Lactococcus phage vB_Llc_bIBBA3</t>
  </si>
  <si>
    <t>Paenibacillus phage Harrison</t>
  </si>
  <si>
    <t>NZ_CP019687_3_4</t>
  </si>
  <si>
    <t>Staphylococcus phage IME1318_01</t>
  </si>
  <si>
    <t>NZ_CP011368_1_17</t>
  </si>
  <si>
    <t>Staphylococcus phage P630</t>
  </si>
  <si>
    <t>NZ_CP010888_10_13</t>
  </si>
  <si>
    <t>Staphylococcus phage SA13</t>
  </si>
  <si>
    <t>Staphylococcus phage SAP090D</t>
  </si>
  <si>
    <t>Staphylococcus phage 92</t>
  </si>
  <si>
    <t>Streptococcus phage IPP54</t>
  </si>
  <si>
    <t>NC_015562_22_16</t>
  </si>
  <si>
    <t>NC_009714_1_8</t>
  </si>
  <si>
    <t>Streptococcus phage Javan169</t>
  </si>
  <si>
    <t>NZ_CP007201_1_69</t>
  </si>
  <si>
    <t>Streptococcus phage Javan179</t>
  </si>
  <si>
    <t>NC_011134_4_10NC_011134_4_13</t>
  </si>
  <si>
    <t>NC_011653_11_5</t>
  </si>
  <si>
    <t>Streptococcus phage Javan226</t>
  </si>
  <si>
    <t>NC_017576_2_18</t>
  </si>
  <si>
    <t>NZ_CP009515_14_7</t>
  </si>
  <si>
    <t>Streptococcus phage Javan246</t>
  </si>
  <si>
    <t>NC_017174_5_17</t>
  </si>
  <si>
    <t>Streptococcus phage Javan254</t>
  </si>
  <si>
    <t>NZ_CP006723_13_2</t>
  </si>
  <si>
    <t>Streptococcus phage Javan258</t>
  </si>
  <si>
    <t>NC_010320_4_58NC_014538_4_52</t>
  </si>
  <si>
    <t>Streptococcus phage Javan39</t>
  </si>
  <si>
    <t>NC_009634_3_21</t>
  </si>
  <si>
    <t>NC_014364_1_40</t>
  </si>
  <si>
    <t>Streptococcus phage Javan492</t>
  </si>
  <si>
    <t>Streptococcus phage Javan515</t>
  </si>
  <si>
    <t>Streptococcus phage Javan637</t>
  </si>
  <si>
    <t>NZ_CP011536_2_7</t>
  </si>
  <si>
    <t>Bacillus phage Carmen17</t>
  </si>
  <si>
    <t>NC_013939_2_4</t>
  </si>
  <si>
    <t>Bacillus phage Wes44</t>
  </si>
  <si>
    <t>NC_015703_9_5</t>
  </si>
  <si>
    <t>Clostridium phage phiCT453A</t>
  </si>
  <si>
    <t>NC_014377_4_7</t>
  </si>
  <si>
    <t>Erysipelothrix phage phi1605</t>
  </si>
  <si>
    <t>Streptococcus phage Javan113</t>
  </si>
  <si>
    <t>NZ_FO704550_1_78</t>
  </si>
  <si>
    <t>Streptococcus phage Javan25</t>
  </si>
  <si>
    <t>NC_014721_6_25</t>
  </si>
  <si>
    <t>Streptococcus phage Javan385</t>
  </si>
  <si>
    <t>NZ_CP006577_6_17</t>
  </si>
  <si>
    <t>Streptococcus phage Javan389</t>
  </si>
  <si>
    <t>Streptococcus phage Javan422</t>
  </si>
  <si>
    <t>NC_022998_1_31</t>
  </si>
  <si>
    <t>NC_015562_1_5</t>
  </si>
  <si>
    <t xml:space="preserve">Lactococcus phage bIL285 </t>
  </si>
  <si>
    <t>NC_019678_1_2</t>
  </si>
  <si>
    <t>NZ_CP019621_1_2</t>
  </si>
  <si>
    <t>Lactococcus phage CB14</t>
  </si>
  <si>
    <t>NC_020419_4_44</t>
  </si>
  <si>
    <t xml:space="preserve">Lactococcus phage sk1 </t>
  </si>
  <si>
    <t xml:space="preserve">Lactococcus phage SL4 </t>
  </si>
  <si>
    <t>Lactococcus phage TP901-1</t>
  </si>
  <si>
    <t>NZ_AHJO01000001_2_18</t>
  </si>
  <si>
    <t xml:space="preserve">Lactococcus phage Tuc2009 </t>
  </si>
  <si>
    <t>Lactococcus Phage ASCC465</t>
  </si>
  <si>
    <t>Lactococcus Phage ASCC191</t>
  </si>
  <si>
    <t>NZ_CP011314_1_10</t>
  </si>
  <si>
    <t>Lactococcus phage proPhi6</t>
  </si>
  <si>
    <t>NC_017095_6_5</t>
  </si>
  <si>
    <t>Lactococcus phage phi7</t>
  </si>
  <si>
    <t>NC_019772_3_24</t>
  </si>
  <si>
    <t>Lactococcus phage LP9908</t>
  </si>
  <si>
    <t>Lactococcus phage LP1407</t>
  </si>
  <si>
    <t>Lactococcus phage LP0209</t>
  </si>
  <si>
    <t>NZ_CP014160_1_6</t>
  </si>
  <si>
    <t>Lactococcus phage LP0109</t>
  </si>
  <si>
    <t>Lactococcus phage LP0004a</t>
  </si>
  <si>
    <t>Lactococcus phage jm2</t>
  </si>
  <si>
    <t>Lactococcus phage fd13</t>
  </si>
  <si>
    <t>NC_017095_5_10</t>
  </si>
  <si>
    <t>Lactococcus phage CHPC964</t>
  </si>
  <si>
    <t>NZ_CP017761_1_21</t>
  </si>
  <si>
    <t>Lactococcus phage CHPC52</t>
  </si>
  <si>
    <t>Lactococcus phage CHPC362</t>
  </si>
  <si>
    <t>NZ_CP013118_2_19</t>
  </si>
  <si>
    <t>Lactococcus phage CaseusJM1</t>
  </si>
  <si>
    <t>NC_014041_4_25</t>
  </si>
  <si>
    <t>Lactococcus phage 96603</t>
  </si>
  <si>
    <t>Lactococcus phage 936 group phage PhiS0139</t>
  </si>
  <si>
    <t>Lactococcus phage 936 group phage PhiM.16</t>
  </si>
  <si>
    <t>Lactococcus phage 936 group phage PhiF.17</t>
  </si>
  <si>
    <t>Lactococcus phage 936 group phage PhiE1127</t>
  </si>
  <si>
    <t>Lactococcus phage 936 group phage PhiD.18</t>
  </si>
  <si>
    <t>Lactococcus phage 936 group phage Phi5.12</t>
  </si>
  <si>
    <t>Lactococcus phage 936 group phage Phi19.3</t>
  </si>
  <si>
    <t>Lactococcus phage 936 group phage Phi155</t>
  </si>
  <si>
    <t>Lactococcus phage 936 group phage Phi114</t>
  </si>
  <si>
    <t>Lactococcus phage 79201</t>
  </si>
  <si>
    <t>Lactococcus phage 66901</t>
  </si>
  <si>
    <t>Lactococcus phage 63302</t>
  </si>
  <si>
    <t>Lactococcus phage 38503</t>
  </si>
  <si>
    <t>Lactococcus phage 05601</t>
  </si>
  <si>
    <t>Lactococcus lactis phage P475</t>
  </si>
  <si>
    <t>Lactococcus phage PLg-TB25</t>
  </si>
  <si>
    <t>NC_009454_5_24</t>
  </si>
  <si>
    <t xml:space="preserve">Staphylococcus phage PH15 </t>
  </si>
  <si>
    <t>NC_014152_7_89</t>
  </si>
  <si>
    <t>Staphylococcus phage phiRS7</t>
  </si>
  <si>
    <t>NC_013939_2_23</t>
  </si>
  <si>
    <t>Bacillus phage Ray17</t>
  </si>
  <si>
    <t>NZ_CP003987_3_12</t>
  </si>
  <si>
    <t>Bacillus phage vB_BspS_SplendidRed</t>
  </si>
  <si>
    <t>NC_014206_6_10</t>
  </si>
  <si>
    <t>Brochothrix phage NF5</t>
  </si>
  <si>
    <t>NZ_CP017267_2_7</t>
  </si>
  <si>
    <t>Clostridium phage CDKM9</t>
  </si>
  <si>
    <t>NC_017174_6_5</t>
  </si>
  <si>
    <t>NC_008346_2_35</t>
  </si>
  <si>
    <t>Clostridium phage phiCT19406B</t>
  </si>
  <si>
    <t>NZ_CP016091_5_9</t>
  </si>
  <si>
    <t>Clostridium phage phiCTC2A</t>
  </si>
  <si>
    <t>Exiguobacterium phage vB_EauM-23</t>
  </si>
  <si>
    <t>NC_003155_12_14</t>
  </si>
  <si>
    <t>Lactobacillus phage LR1</t>
  </si>
  <si>
    <t>NZ_CP015408_1_1</t>
  </si>
  <si>
    <t>Lactococcus prophage bIL309</t>
  </si>
  <si>
    <t>NC_003869_2_19</t>
  </si>
  <si>
    <t>Listeria phage A006</t>
  </si>
  <si>
    <t>NC_015949_9_8</t>
  </si>
  <si>
    <t>Listeria phage A118</t>
  </si>
  <si>
    <t>Listeria phage PSU-VKH-LP040</t>
  </si>
  <si>
    <t>Listeria phage PSU-VKH-LP041</t>
  </si>
  <si>
    <t>NC_016751_3_22</t>
  </si>
  <si>
    <t>Listeria phage vB_LmoS_188</t>
  </si>
  <si>
    <t>Listeria phage vB_LmoS_293</t>
  </si>
  <si>
    <t>Paenibacillus phage Lucielle</t>
  </si>
  <si>
    <t>NC_014721_3_59</t>
  </si>
  <si>
    <t>Staphylococcus phage 23MRA</t>
  </si>
  <si>
    <t>NC_014152_3_24</t>
  </si>
  <si>
    <t>Staphylococcus phage phi575</t>
  </si>
  <si>
    <t>NC_005966_3_54</t>
  </si>
  <si>
    <t>Staphylococcus phage phiSP119-2</t>
  </si>
  <si>
    <t>NC_003106_7_23</t>
  </si>
  <si>
    <t>Staphylococcus phage StB27</t>
  </si>
  <si>
    <t>Streptococcus phage Javan498</t>
  </si>
  <si>
    <t>NC_018712_3_12</t>
  </si>
  <si>
    <t>Streptococcus phage Javan525</t>
  </si>
  <si>
    <t>NC_012891_2_9</t>
  </si>
  <si>
    <t>Streptococcus phage CHPC1042</t>
  </si>
  <si>
    <t>NZ_CP014265_7_21</t>
  </si>
  <si>
    <t>Streptococcus phage CHPC1151</t>
  </si>
  <si>
    <t>Streptococcus phage CHPC1247</t>
  </si>
  <si>
    <t>Streptococcus phage P7951</t>
  </si>
  <si>
    <t>NZ_CP014890_1_61</t>
  </si>
  <si>
    <t>Streptococcus prophage EJ-1</t>
  </si>
  <si>
    <t>NC_004368_1_9</t>
  </si>
  <si>
    <t>Streptococcus phage IPP24</t>
  </si>
  <si>
    <t>NZ_CP009501_11_21</t>
  </si>
  <si>
    <t>Streptococcus phage Javan141</t>
  </si>
  <si>
    <t>Streptococcus phage Javan178</t>
  </si>
  <si>
    <t>Streptococcus phage Javan202</t>
  </si>
  <si>
    <t>NC_021900_2_6</t>
  </si>
  <si>
    <t>Streptococcus phage Javan215</t>
  </si>
  <si>
    <t>Streptococcus phage Javan221</t>
  </si>
  <si>
    <t>NZ_CP015575_1_19</t>
  </si>
  <si>
    <t>Streptococcus phage Javan247</t>
  </si>
  <si>
    <t>NC_003106_8_95</t>
  </si>
  <si>
    <t>Streptococcus phage Javan252</t>
  </si>
  <si>
    <t>NC_003869_4_22</t>
  </si>
  <si>
    <t>Streptococcus phage Javan263</t>
  </si>
  <si>
    <t>Streptococcus phage Javan264</t>
  </si>
  <si>
    <t>Streptococcus phage Javan362</t>
  </si>
  <si>
    <t>Streptococcus phage Javan367</t>
  </si>
  <si>
    <t>Streptococcus phage Javan384</t>
  </si>
  <si>
    <t>Streptococcus phage Javan420</t>
  </si>
  <si>
    <t>NC_021281_1_22</t>
  </si>
  <si>
    <t>Streptococcus phage Javan443</t>
  </si>
  <si>
    <t>NC_012034_4_39</t>
  </si>
  <si>
    <t>Streptococcus phage Javan444</t>
  </si>
  <si>
    <t>NC_019753_18_28</t>
  </si>
  <si>
    <t>Streptococcus phage Javan451</t>
  </si>
  <si>
    <t>Streptococcus phage Javan485</t>
  </si>
  <si>
    <t>Streptococcus phage Javan520</t>
  </si>
  <si>
    <t>Streptococcus phage Javan617</t>
  </si>
  <si>
    <t>Streptococcus phage Javan636</t>
  </si>
  <si>
    <t>NC_012622_1_20</t>
  </si>
  <si>
    <t>Streptococcus phage Javan94</t>
  </si>
  <si>
    <t>Streptococcus phage M102AD</t>
  </si>
  <si>
    <t>NC_013928_2_56</t>
  </si>
  <si>
    <t>Streptococcus phage P0091</t>
  </si>
  <si>
    <t>Streptococcus phage P0092</t>
  </si>
  <si>
    <t>Streptococcus phage P0095</t>
  </si>
  <si>
    <t>Virgibacillus phage Mimir87</t>
  </si>
  <si>
    <t>NZ_AP017367_26_84</t>
  </si>
  <si>
    <t>NC_017304_2_15NZ_CP013828_2_15NZ_CP016502_2_15</t>
  </si>
  <si>
    <t>Bifidobacterium longum GCF_001719085</t>
  </si>
  <si>
    <t>homology</t>
  </si>
  <si>
    <t>source organism</t>
  </si>
  <si>
    <t>25/27</t>
  </si>
  <si>
    <t>24/26</t>
  </si>
  <si>
    <t>Streptococcus equi subsp. zooepidemicus MGCS10565</t>
  </si>
  <si>
    <t>25/26</t>
  </si>
  <si>
    <t>Halothece sp. PCC 7418</t>
  </si>
  <si>
    <t>22/24</t>
  </si>
  <si>
    <t>Thermodesulfobium narugense DSM 14796</t>
  </si>
  <si>
    <t>20/21</t>
  </si>
  <si>
    <t>Deinococcus proteolyticus MRP</t>
  </si>
  <si>
    <t>Lactobacillus reuteri GCF_001618905</t>
  </si>
  <si>
    <t>Salmonella enterica subsp. enterica serovar Montevideo str. USDA-ARS-USMARC-1903 GCF_000940975</t>
  </si>
  <si>
    <t>24/25</t>
  </si>
  <si>
    <t>21/22</t>
  </si>
  <si>
    <t>23/25</t>
  </si>
  <si>
    <t>Lactobacillus delbrueckii subsp. bulgaricus ND02</t>
  </si>
  <si>
    <t>Anabaena cylindrica PCC 7122</t>
  </si>
  <si>
    <t>23/24</t>
  </si>
  <si>
    <t>Thermotoga elfii NBRC 107921</t>
  </si>
  <si>
    <t>25/28</t>
  </si>
  <si>
    <t>26/29</t>
  </si>
  <si>
    <t>Lactobacillus johnsonii DPC 6026</t>
  </si>
  <si>
    <t>Geobacillus sp. Y4.1MC1</t>
  </si>
  <si>
    <t>Thermotoga sp. RQ2</t>
  </si>
  <si>
    <t>Caldicellulosiruptor saccharolyticus DSM 8903</t>
  </si>
  <si>
    <t>Thioploca ingrica GCF_000828835</t>
  </si>
  <si>
    <t>Candidatus Methanosphaerula palustris E1-9c</t>
  </si>
  <si>
    <t>Clostridioides difficile GCF_002007885</t>
  </si>
  <si>
    <t>29/34</t>
  </si>
  <si>
    <t>26/30</t>
  </si>
  <si>
    <t>Salmonella bongori N268-08</t>
  </si>
  <si>
    <t>26/28</t>
  </si>
  <si>
    <t>Paenibacillus polymyxa SQR-21 GCF_000597985</t>
  </si>
  <si>
    <t>34/34</t>
  </si>
  <si>
    <t>Paenibacillus larvae subsp. pulvifaciens GCF_002007765</t>
  </si>
  <si>
    <t>Desulfotomaculum gibsoniae DSM 7213</t>
  </si>
  <si>
    <t>Thermincola sp. JR</t>
  </si>
  <si>
    <t>Geobacillus thermoglucosidasius C56-YS93</t>
  </si>
  <si>
    <t>Methanothermobacter thermautotrophicus str. Delta H</t>
  </si>
  <si>
    <t>29/30</t>
  </si>
  <si>
    <t>Staphylococcus schleiferi GCF_001548255</t>
  </si>
  <si>
    <t>29/31</t>
  </si>
  <si>
    <t>Staphylococcus pseudintermedius ED99</t>
  </si>
  <si>
    <t>28/28</t>
  </si>
  <si>
    <t>Streptococcus anginosus GCF_000831165</t>
  </si>
  <si>
    <t>30/30</t>
  </si>
  <si>
    <t>30/35</t>
  </si>
  <si>
    <t>Candidatus Cloacamonas acidaminovorans str. Evry</t>
  </si>
  <si>
    <t>Streptococcus pantholopis GCF_001642085</t>
  </si>
  <si>
    <t>Streptococcus pyogenes MGAS10270</t>
  </si>
  <si>
    <t>Lactobacillus delbrueckii subsp. bulgaricus 2038</t>
  </si>
  <si>
    <t>Streptococcus thermophilus LMG 18311</t>
  </si>
  <si>
    <t>27/28</t>
  </si>
  <si>
    <t>27/30</t>
  </si>
  <si>
    <t>Desulfotomaculum ruminis DSM 2154</t>
  </si>
  <si>
    <t>22/23</t>
  </si>
  <si>
    <t>Pelodictyon phaeoclathratiforme BU-1</t>
  </si>
  <si>
    <t>Streptococcus agalactiae A909</t>
  </si>
  <si>
    <t>Streptococcus agalactiae GCF_001683515</t>
  </si>
  <si>
    <t>20/20</t>
  </si>
  <si>
    <t>Streptococcus agalactiae GCF_001275545</t>
  </si>
  <si>
    <t>Clostridium formicaceticum GCF_001854185</t>
  </si>
  <si>
    <t>Thermoanaerobacter kivui GCF_000763575</t>
  </si>
  <si>
    <t>Anaerobaculum mobile DSM 13181</t>
  </si>
  <si>
    <t>Streptococcus agalactiae GCF_001592425</t>
  </si>
  <si>
    <t>Caldimicrobium thiodismutans GCF_001548275</t>
  </si>
  <si>
    <t>Calothrix sp. 336/3 GCF_000734895</t>
  </si>
  <si>
    <t>Microcystis aeruginosa NIES-2481 GCF_001704955</t>
  </si>
  <si>
    <t>Bacillus clausii GCF_000737305</t>
  </si>
  <si>
    <t>38/41</t>
  </si>
  <si>
    <t>Clostridium difficile M120</t>
  </si>
  <si>
    <t>27/29</t>
  </si>
  <si>
    <t>37/37</t>
  </si>
  <si>
    <t>24/27</t>
  </si>
  <si>
    <t>Legionella pneumophila 2300/99 Alcoy</t>
  </si>
  <si>
    <t>Thermofilum sp. 1807-2 GCF_000993805</t>
  </si>
  <si>
    <t>Methanocaldococcus bathoardescens GCF_000739065</t>
  </si>
  <si>
    <t>Lactobacillus helveticus H10</t>
  </si>
  <si>
    <t>30/36</t>
  </si>
  <si>
    <t>Dictyoglomus turgidum DSM 6724</t>
  </si>
  <si>
    <t>Nostoc sp. PCC 7107</t>
  </si>
  <si>
    <t>Sulfurospirillum multivorans DSM 12446 GCF_000568815</t>
  </si>
  <si>
    <t>Thermodesulfovibrio yellowstonii DSM 11347</t>
  </si>
  <si>
    <t>28/31</t>
  </si>
  <si>
    <t>Thermoanaerobacter sp. X514</t>
  </si>
  <si>
    <t>Streptococcus agalactiae GCF_002025025</t>
  </si>
  <si>
    <t>Paenibacillus larvae subsp. larvae GCF_002003265</t>
  </si>
  <si>
    <t>36/36</t>
  </si>
  <si>
    <t>Mycoplasma canis GCF_000988065</t>
  </si>
  <si>
    <t>Clostridioides difficile GCF_001577795</t>
  </si>
  <si>
    <t>Methanotorris igneus Kol 5</t>
  </si>
  <si>
    <t>Campylobacter hominis ATCC BAA-381</t>
  </si>
  <si>
    <t>Thermosipho africanus TCF52B</t>
  </si>
  <si>
    <t>Streptococcus gallolyticus subsp. gallolyticus ATCC 43143</t>
  </si>
  <si>
    <t>Methanosarcina lacustris Z-7289 GCF_000970265</t>
  </si>
  <si>
    <t>Leptospira interrogans serovar Linhai 56609 GCF_000941035</t>
  </si>
  <si>
    <t>Methanococcus vannielii SB</t>
  </si>
  <si>
    <t>Spirochaeta smaragdinae DSM 11293</t>
  </si>
  <si>
    <t>Lactobacillus fermentum 3872 GCF_000466785</t>
  </si>
  <si>
    <t>Deferribacter desulfuricans SSM1</t>
  </si>
  <si>
    <t>Runella slithyformis DSM 19594</t>
  </si>
  <si>
    <t>22/22</t>
  </si>
  <si>
    <t>Thermosediminibacter oceani DSM 16646</t>
  </si>
  <si>
    <t>Xenorhabdus doucetiae GCF_000968195</t>
  </si>
  <si>
    <t>Caldicellulosiruptor kristjanssonii 177R1B</t>
  </si>
  <si>
    <t>Archaeoglobus fulgidus DSM 8774 GCF_000734035</t>
  </si>
  <si>
    <t>Spiroplasma apis B31</t>
  </si>
  <si>
    <t>Rivularia sp. PCC 7116</t>
  </si>
  <si>
    <t>Listeria monocytogenes GCF_001999085</t>
  </si>
  <si>
    <t>uncultured Termite group 1 bacterium phylotype Rs-D17</t>
  </si>
  <si>
    <t>Sulfolobus islandicus M.16.23 GCF_000245175</t>
  </si>
  <si>
    <t>Klebsiella pneumoniae GCF_001908655</t>
  </si>
  <si>
    <t>Klebsiella pneumoniae subsp. pneumoniae GCF_000981845</t>
  </si>
  <si>
    <t>Aerococcus sanguinicola GCF_001543145</t>
  </si>
  <si>
    <t>31/36</t>
  </si>
  <si>
    <t>Fervidobacterium pennivorans DSM 9078</t>
  </si>
  <si>
    <t>28/32</t>
  </si>
  <si>
    <t>Marinilactibacillus sp. 15R GCF_001895285</t>
  </si>
  <si>
    <t>bacterium L21-Spi-D4 Bacteria. GCF_001443605</t>
  </si>
  <si>
    <t>Zunongwangia profunda SM-A87</t>
  </si>
  <si>
    <t>Pelotomaculum thermopropionicum SI</t>
  </si>
  <si>
    <t>Caldicellulosiruptor lactoaceticus 6A</t>
  </si>
  <si>
    <t>Streptomyces sp. 769 GCF_000816025</t>
  </si>
  <si>
    <t>Geobacillus sp. C56-T3</t>
  </si>
  <si>
    <t>Vagococcus teuberi GCF_001870205</t>
  </si>
  <si>
    <t>26/26</t>
  </si>
  <si>
    <t>Syntrophomonas wolfei subsp. wolfei str. Goettingen</t>
  </si>
  <si>
    <t>Clostridium saccharobutylicum GCF_002003365</t>
  </si>
  <si>
    <t>Streptomyces avermitilis MA-4680</t>
  </si>
  <si>
    <t>23/23</t>
  </si>
  <si>
    <t>Lactobacillus reuteri GCF_001688685</t>
  </si>
  <si>
    <t>Thermoanaerobacter tengcongensis MB4</t>
  </si>
  <si>
    <t>32/35</t>
  </si>
  <si>
    <t>Listeria ivanovii WSLC3009 GCF_000565155</t>
  </si>
  <si>
    <t>Marinitoga piezophila KA3</t>
  </si>
  <si>
    <t>27/31</t>
  </si>
  <si>
    <t>Clostridium difficile 630</t>
  </si>
  <si>
    <t>Acinetobacter sp. ADP1</t>
  </si>
  <si>
    <t>Sulfolobus tokodaii str. 7</t>
  </si>
  <si>
    <t>34/36</t>
  </si>
  <si>
    <t>Streptococcus dysgalactiae subsp. equisimilis RE378</t>
  </si>
  <si>
    <t>25/25</t>
  </si>
  <si>
    <t>Streptococcus dysgalactiae subsp. equisimilis GGS_124</t>
  </si>
  <si>
    <t>Methanobrevibacter olleyae YLM1 GCF_001563245</t>
  </si>
  <si>
    <t>Chloroflexus aurantiacus J-10-fl</t>
  </si>
  <si>
    <t>Streptococcus thermophilus MN-ZLW-002</t>
  </si>
  <si>
    <t>Lactobacillus backii GCF_001663735</t>
  </si>
  <si>
    <t>Streptococcus agalactiae NEM316</t>
  </si>
  <si>
    <t>Methanosarcina thermophila TM-1 GCF_000969885</t>
  </si>
  <si>
    <t>21/21</t>
  </si>
  <si>
    <t>Streptococcus lutetiensis 033</t>
  </si>
  <si>
    <t>Campylobacter hyointestinalis subsp. hyointestinalis LMG 9260 GCF_001643955</t>
  </si>
  <si>
    <t>Hydrogenobaculum sp. 3684 GCF_000213785</t>
  </si>
  <si>
    <t>Burkholderia sp. YI23</t>
  </si>
  <si>
    <t>Fusobacterium nucleatum subsp. animalis 4_8</t>
  </si>
  <si>
    <t>Anaerocellum thermophilum DSM 6725</t>
  </si>
  <si>
    <t>Crinalium epipsammum PCC 9333</t>
  </si>
  <si>
    <t>33/36</t>
  </si>
  <si>
    <t>Sulfolobus islandicus Y.G.57.14</t>
  </si>
  <si>
    <t>28/30</t>
  </si>
  <si>
    <t>Streptococcus mutans NN2025</t>
  </si>
  <si>
    <t>Streptococcus thermophilus GCF_001280285</t>
  </si>
  <si>
    <t>Leptolyngbya sp. O-77 GCF_001548395</t>
  </si>
  <si>
    <t>Ruminiclostridium thermocellum DSM 2360 GCF_001692755</t>
  </si>
  <si>
    <t>Firmicutes</t>
  </si>
  <si>
    <t>Cyanobacteria</t>
  </si>
  <si>
    <t>Archea</t>
  </si>
  <si>
    <t>Bacteria/Fusobacteriales</t>
  </si>
  <si>
    <t>B-proteobacteria</t>
  </si>
  <si>
    <t>Bacteria/Aquificales</t>
  </si>
  <si>
    <t>g-proteobacteria</t>
  </si>
  <si>
    <t>Bacteria/Chloroflexales</t>
  </si>
  <si>
    <t>Petrotogales</t>
  </si>
  <si>
    <t>Bacteria</t>
  </si>
  <si>
    <t>Bacteria, CFB group</t>
  </si>
  <si>
    <t>Bacteria/Thermotogales</t>
  </si>
  <si>
    <t>Bacteria/Deferribacterales</t>
  </si>
  <si>
    <t>Bacteria/Leptospirales</t>
  </si>
  <si>
    <t>e-proteobacteria</t>
  </si>
  <si>
    <t>Bacteria/Mycoplasmatales</t>
  </si>
  <si>
    <t>Bacteria/Nitrospirales</t>
  </si>
  <si>
    <t>cyanobacteria</t>
  </si>
  <si>
    <t>Bacteria/Thermodesulfobacteriales</t>
  </si>
  <si>
    <t>Bacteria/Synergistales</t>
  </si>
  <si>
    <t>Bacteria/Deinococcales</t>
  </si>
  <si>
    <t>?</t>
  </si>
  <si>
    <t>Bacteria/Entomoplasmatales</t>
  </si>
  <si>
    <t>Bacteria/Spirochaetales</t>
  </si>
  <si>
    <t>Lactobacillus phage phiAT3</t>
  </si>
  <si>
    <t>Lactobacillus phage Lrm1</t>
  </si>
  <si>
    <t>Clostridium phage phiCD119</t>
  </si>
  <si>
    <t>Lactococcus lactis phage p2</t>
  </si>
  <si>
    <t>ERF-like</t>
  </si>
  <si>
    <t>Sak4-like</t>
  </si>
  <si>
    <t>Gp2.5-like</t>
  </si>
  <si>
    <t>DUF1071-like</t>
  </si>
  <si>
    <t>RecT/Red-Bet-like</t>
  </si>
  <si>
    <r>
      <rPr>
        <b/>
        <i/>
        <sz val="8"/>
        <color indexed="8"/>
        <rFont val="Calibri"/>
        <family val="2"/>
        <charset val="238"/>
      </rPr>
      <t>ssap</t>
    </r>
    <r>
      <rPr>
        <b/>
        <sz val="8"/>
        <color indexed="8"/>
        <rFont val="Calibri"/>
        <family val="2"/>
        <charset val="238"/>
      </rPr>
      <t xml:space="preserve"> match                                            </t>
    </r>
  </si>
  <si>
    <t>Bacteria/Dictyoglomales</t>
  </si>
  <si>
    <t>NZ_CP007222_2_23</t>
  </si>
  <si>
    <t>NZ_CP007540_2_1</t>
  </si>
  <si>
    <t>NZ_CP010875_2_2</t>
  </si>
  <si>
    <t>NZ_CP012419_2_2</t>
  </si>
  <si>
    <t>NZ_CP016391_2_6</t>
  </si>
  <si>
    <t>NZ_CP010874_2_3</t>
  </si>
  <si>
    <t>NZ_CP019794_2_3</t>
  </si>
  <si>
    <t>NZ_CP020327_9_3</t>
  </si>
  <si>
    <t>NC_010320_4_102</t>
  </si>
  <si>
    <t>NC_014538_4_88</t>
  </si>
  <si>
    <t>NC_010320_4_58</t>
  </si>
  <si>
    <t>NC_014538_4_52</t>
  </si>
  <si>
    <t>NC_011134_4_10</t>
  </si>
  <si>
    <t>NC_011134_4_13</t>
  </si>
  <si>
    <t>NZ_CP018702_1_5</t>
  </si>
  <si>
    <t>NZ_CP018708_1_5</t>
  </si>
  <si>
    <t>NZ_CP018696_1_5</t>
  </si>
  <si>
    <t>NZ_CP018720_1_5</t>
  </si>
  <si>
    <t>NZ_CP011304_21_50</t>
  </si>
  <si>
    <t>NZ_CP012375_20_50</t>
  </si>
  <si>
    <t>NZ_CP010905_11_6</t>
  </si>
  <si>
    <t>NZ_CP019870_9_11</t>
  </si>
  <si>
    <t>NC_009089_11_6</t>
  </si>
  <si>
    <t>NZ_LN614756_11_6</t>
  </si>
  <si>
    <t>NC_010175_3_276</t>
  </si>
  <si>
    <t>NC_012032_3_276</t>
  </si>
  <si>
    <t>NC_015587_5_7</t>
  </si>
  <si>
    <t>NC_020411_5_7</t>
  </si>
  <si>
    <t>NC_015557_5_7</t>
  </si>
  <si>
    <t>NC_020814_5_7</t>
  </si>
  <si>
    <t>NZ_CP007172_2_8</t>
  </si>
  <si>
    <t>NC_016011_2_6</t>
  </si>
  <si>
    <t>NZ_CP009577_2_8</t>
  </si>
  <si>
    <t>NC_016589_2_11</t>
  </si>
  <si>
    <t>NZ_AP014576_2_11</t>
  </si>
  <si>
    <t>NZ_CP013828_2_15</t>
  </si>
  <si>
    <t>NC_017304_2_15</t>
  </si>
  <si>
    <t>NZ_CP016502_2_15</t>
  </si>
  <si>
    <t>NC_017927_3_5</t>
  </si>
  <si>
    <t>NZ_CP012588_3_5</t>
  </si>
  <si>
    <t>Salmonella enterica subsp. enterica serovar Montevideo str. USDA-ARS-USMARC-1921 GCF_000973665</t>
  </si>
  <si>
    <t>Streptococcus agalactiae GCF_001592385</t>
  </si>
  <si>
    <t>Paenibacillus larvae subsp. pulvifaciens GCF_002043025</t>
  </si>
  <si>
    <t>Thermoanaerobacter sp. X513</t>
  </si>
  <si>
    <t>Klebsiella pneumoniae GCF_001908875</t>
  </si>
  <si>
    <t>Klebsiella pneumoniae GCF_001908625</t>
  </si>
  <si>
    <t>Klebsiella pneumoniae GCF_001908695</t>
  </si>
  <si>
    <t>Microcystis aeruginosa NIES-2549 GCF_000981785</t>
  </si>
  <si>
    <t>Clostridioides difficile 630 GCF_000932055</t>
  </si>
  <si>
    <t>Clostridioides difficile GCF_000953275</t>
  </si>
  <si>
    <t>Chloroflexus sp. Y-400-fl</t>
  </si>
  <si>
    <t>Hydrogenobaculum sp. SHO GCF_000215065</t>
  </si>
  <si>
    <t>Hydrogenobaculum sp. HO</t>
  </si>
  <si>
    <t>Hydrogenobaculum sp. SN</t>
  </si>
  <si>
    <t>Listeria ivanovii subsp. ivanovii PAM 55</t>
  </si>
  <si>
    <t>Listeria ivanovii subsp. ivanovii GCF_000763515</t>
  </si>
  <si>
    <t>Burkholderia sp. RPE67 GCF_000828875</t>
  </si>
  <si>
    <t>Clostridium thermocellum DSM 1313</t>
  </si>
  <si>
    <t>Ruminiclostridium thermocellum AD2 GCF_000255615</t>
  </si>
  <si>
    <t>NC_017275_5_13</t>
  </si>
  <si>
    <t>Bacillus phage SageFayge</t>
  </si>
  <si>
    <t>Sulfolobus islandicus HVE10/4</t>
  </si>
  <si>
    <t>Bacillus phage BPS13</t>
  </si>
  <si>
    <t>Bacillus phage PPIsBest</t>
  </si>
  <si>
    <t>Bacillus phage vB_BmeM-Goe8</t>
  </si>
  <si>
    <t>29/33</t>
  </si>
  <si>
    <t>NZ_CP011536_3_8</t>
  </si>
  <si>
    <t>Bacillus phage vB_BsuM-Goe3</t>
  </si>
  <si>
    <t>NC_014720_3_18</t>
  </si>
  <si>
    <t>Caldicellulosiruptor kronotskyensis 2002</t>
  </si>
  <si>
    <t>Bacillus phage W.Ph.</t>
  </si>
  <si>
    <t xml:space="preserve">NZ_CP019794_5  </t>
  </si>
  <si>
    <t xml:space="preserve">NZ_CP020327_2    </t>
  </si>
  <si>
    <t>Clostridium phage phiCTP1</t>
  </si>
  <si>
    <t>NC_015562_17_11</t>
  </si>
  <si>
    <t>Lactobacillus phage Bromius</t>
  </si>
  <si>
    <t>NZ_AP012330_8_15</t>
  </si>
  <si>
    <t>Bifidobacterium pseudocatenulatum DSM 20438 = JCM 1200 = LMG 10505 GCF_001025215</t>
  </si>
  <si>
    <t>Lactobacillus phage Iacchus</t>
  </si>
  <si>
    <t>Lactobacillus phage Lpa804</t>
  </si>
  <si>
    <t>Staphylococcus phage phiSA_BS1</t>
  </si>
  <si>
    <t>NZ_CP009687_2_45</t>
  </si>
  <si>
    <t>Clostridium aceticum GCF_001042715</t>
  </si>
  <si>
    <t>Staphylococcus phage phiSA_BS2</t>
  </si>
  <si>
    <t>Staphylococcus phage vB_SscM-1</t>
  </si>
  <si>
    <t>NC_014150_2_41</t>
  </si>
  <si>
    <t>Brachyspira murdochii DSM 12563</t>
  </si>
  <si>
    <t>bacteria,Brachyspirales</t>
  </si>
  <si>
    <t>SAK</t>
  </si>
  <si>
    <t>homologous</t>
  </si>
  <si>
    <t>degenerated</t>
  </si>
  <si>
    <t>SSAP</t>
  </si>
  <si>
    <t>spacers</t>
  </si>
  <si>
    <t>all</t>
  </si>
  <si>
    <t>DUF1071</t>
  </si>
  <si>
    <t>CFB group</t>
  </si>
  <si>
    <t>Deferribacterales</t>
  </si>
  <si>
    <t>bacteria</t>
  </si>
  <si>
    <t>unclassified</t>
  </si>
  <si>
    <t>Rad52-22</t>
  </si>
  <si>
    <t>Gp2.5</t>
  </si>
  <si>
    <t>Entomoplasmatales</t>
  </si>
  <si>
    <t>RecT</t>
  </si>
  <si>
    <t>RecA</t>
  </si>
  <si>
    <t>Brachyspirales</t>
  </si>
  <si>
    <t>b-proteobacteria</t>
  </si>
  <si>
    <t>Aquaficales</t>
  </si>
  <si>
    <t>Fusobacteria</t>
  </si>
  <si>
    <t>Synergistales</t>
  </si>
  <si>
    <t>Thermotogales</t>
  </si>
  <si>
    <t>Thermodesulfobacteriales</t>
  </si>
  <si>
    <t>ERF</t>
  </si>
  <si>
    <t>Nitrospirales</t>
  </si>
  <si>
    <t>Leptospirales</t>
  </si>
  <si>
    <t>Spirochaetales</t>
  </si>
  <si>
    <t>Dictyoglomales</t>
  </si>
  <si>
    <t>Chloroflexales</t>
  </si>
  <si>
    <t>Deinococcales</t>
  </si>
  <si>
    <t>Mycoplasmatales</t>
  </si>
  <si>
    <r>
      <t>ssap</t>
    </r>
    <r>
      <rPr>
        <b/>
        <sz val="11"/>
        <color rgb="FF000000"/>
        <rFont val="Calibri"/>
        <family val="2"/>
        <charset val="238"/>
        <scheme val="minor"/>
      </rPr>
      <t xml:space="preserve"> match</t>
    </r>
  </si>
  <si>
    <t>phylum</t>
  </si>
  <si>
    <t>spacer</t>
  </si>
  <si>
    <r>
      <t xml:space="preserve">no. of phages  with identical </t>
    </r>
    <r>
      <rPr>
        <b/>
        <i/>
        <sz val="11"/>
        <color rgb="FF000000"/>
        <rFont val="Calibri"/>
        <family val="2"/>
        <charset val="238"/>
        <scheme val="minor"/>
      </rPr>
      <t>ssap</t>
    </r>
    <r>
      <rPr>
        <b/>
        <sz val="11"/>
        <color rgb="FF000000"/>
        <rFont val="Calibri"/>
        <family val="2"/>
        <charset val="238"/>
        <scheme val="minor"/>
      </rPr>
      <t xml:space="preserve">  sequences</t>
    </r>
  </si>
  <si>
    <t>identity (%)</t>
  </si>
  <si>
    <t xml:space="preserve">homology </t>
  </si>
  <si>
    <t>22/25</t>
  </si>
  <si>
    <t xml:space="preserve"> </t>
  </si>
  <si>
    <t>Streptomycetales</t>
  </si>
  <si>
    <t>Streptomycales</t>
  </si>
  <si>
    <t>homologous (100%)</t>
  </si>
  <si>
    <t>degenerated (92%-99%)</t>
  </si>
  <si>
    <t>Bet protein</t>
  </si>
  <si>
    <t>Identity (%)</t>
  </si>
  <si>
    <t>spacer match 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charset val="238"/>
      <scheme val="minor"/>
    </font>
    <font>
      <b/>
      <sz val="8"/>
      <color indexed="8"/>
      <name val="Calibri"/>
      <family val="2"/>
      <charset val="238"/>
    </font>
    <font>
      <b/>
      <i/>
      <sz val="8"/>
      <color indexed="8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color theme="1"/>
      <name val="Calibri"/>
      <family val="2"/>
      <charset val="238"/>
      <scheme val="minor"/>
    </font>
    <font>
      <b/>
      <sz val="8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0"/>
      <color theme="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i/>
      <sz val="11"/>
      <color rgb="FF000000"/>
      <name val="Calibri"/>
      <family val="2"/>
      <charset val="238"/>
      <scheme val="minor"/>
    </font>
    <font>
      <sz val="8"/>
      <color rgb="FF000000"/>
      <name val="Calibri"/>
      <family val="2"/>
      <charset val="238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94">
    <xf numFmtId="0" fontId="0" fillId="0" borderId="0" xfId="0"/>
    <xf numFmtId="0" fontId="0" fillId="0" borderId="0" xfId="0" applyFont="1"/>
    <xf numFmtId="0" fontId="0" fillId="0" borderId="0" xfId="0" applyFont="1" applyFill="1" applyBorder="1"/>
    <xf numFmtId="0" fontId="0" fillId="0" borderId="0" xfId="0" applyFont="1" applyFill="1"/>
    <xf numFmtId="0" fontId="5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ont="1" applyFill="1" applyAlignment="1"/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3" fillId="0" borderId="0" xfId="1" applyFont="1" applyFill="1" applyAlignment="1"/>
    <xf numFmtId="0" fontId="3" fillId="0" borderId="0" xfId="1" applyFont="1" applyFill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Fill="1" applyBorder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Fill="1" applyBorder="1"/>
    <xf numFmtId="0" fontId="6" fillId="0" borderId="0" xfId="0" applyFont="1" applyFill="1" applyAlignment="1">
      <alignment wrapText="1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0" fontId="7" fillId="0" borderId="1" xfId="0" applyFont="1" applyFill="1" applyBorder="1" applyAlignment="1"/>
    <xf numFmtId="0" fontId="6" fillId="0" borderId="0" xfId="0" applyFont="1" applyFill="1" applyAlignment="1"/>
    <xf numFmtId="0" fontId="7" fillId="0" borderId="0" xfId="0" applyFont="1" applyFill="1"/>
    <xf numFmtId="0" fontId="6" fillId="0" borderId="0" xfId="1" applyFont="1" applyFill="1" applyAlignment="1">
      <alignment vertical="center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1" applyFont="1" applyFill="1" applyAlignment="1"/>
    <xf numFmtId="0" fontId="7" fillId="0" borderId="0" xfId="1" applyFont="1" applyFill="1" applyAlignment="1">
      <alignment vertical="center"/>
    </xf>
    <xf numFmtId="0" fontId="7" fillId="0" borderId="0" xfId="0" applyFont="1" applyFill="1" applyAlignment="1">
      <alignment horizontal="center"/>
    </xf>
    <xf numFmtId="0" fontId="6" fillId="0" borderId="0" xfId="0" applyFont="1" applyFill="1" applyAlignment="1">
      <alignment vertical="center"/>
    </xf>
    <xf numFmtId="0" fontId="6" fillId="0" borderId="0" xfId="1" applyFont="1" applyFill="1" applyBorder="1" applyAlignment="1">
      <alignment vertic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7" fillId="0" borderId="0" xfId="0" applyFont="1" applyFill="1" applyAlignment="1">
      <alignment vertical="center"/>
    </xf>
    <xf numFmtId="0" fontId="7" fillId="0" borderId="0" xfId="1" applyFont="1" applyFill="1" applyAlignment="1"/>
    <xf numFmtId="0" fontId="0" fillId="0" borderId="0" xfId="0" applyFill="1" applyAlignment="1"/>
    <xf numFmtId="0" fontId="0" fillId="0" borderId="0" xfId="0" applyFont="1" applyFill="1" applyAlignment="1">
      <alignment horizontal="left"/>
    </xf>
    <xf numFmtId="0" fontId="0" fillId="0" borderId="0" xfId="0" applyFont="1" applyFill="1" applyBorder="1" applyAlignment="1">
      <alignment vertical="center"/>
    </xf>
    <xf numFmtId="0" fontId="5" fillId="0" borderId="0" xfId="0" applyFont="1" applyFill="1" applyAlignment="1"/>
    <xf numFmtId="0" fontId="0" fillId="0" borderId="0" xfId="0" applyFont="1" applyFill="1" applyAlignment="1">
      <alignment horizontal="center"/>
    </xf>
    <xf numFmtId="0" fontId="3" fillId="0" borderId="0" xfId="1" applyFont="1" applyFill="1" applyBorder="1" applyAlignment="1">
      <alignment vertical="center"/>
    </xf>
    <xf numFmtId="0" fontId="3" fillId="0" borderId="0" xfId="1" applyFont="1" applyFill="1" applyBorder="1" applyAlignment="1"/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11" borderId="1" xfId="0" applyFont="1" applyFill="1" applyBorder="1" applyAlignment="1">
      <alignment horizontal="center"/>
    </xf>
    <xf numFmtId="0" fontId="5" fillId="12" borderId="1" xfId="0" applyFont="1" applyFill="1" applyBorder="1" applyAlignment="1">
      <alignment horizontal="center"/>
    </xf>
    <xf numFmtId="0" fontId="5" fillId="1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14" borderId="1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16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18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20" borderId="1" xfId="0" applyFont="1" applyFill="1" applyBorder="1" applyAlignment="1">
      <alignment horizontal="center"/>
    </xf>
    <xf numFmtId="0" fontId="5" fillId="21" borderId="1" xfId="0" applyFont="1" applyFill="1" applyBorder="1" applyAlignment="1">
      <alignment horizontal="center"/>
    </xf>
    <xf numFmtId="0" fontId="5" fillId="22" borderId="1" xfId="0" applyFont="1" applyFill="1" applyBorder="1" applyAlignment="1">
      <alignment horizontal="center"/>
    </xf>
    <xf numFmtId="0" fontId="5" fillId="23" borderId="1" xfId="0" applyFont="1" applyFill="1" applyBorder="1" applyAlignment="1">
      <alignment horizontal="center"/>
    </xf>
    <xf numFmtId="0" fontId="5" fillId="24" borderId="1" xfId="0" applyFont="1" applyFill="1" applyBorder="1" applyAlignment="1">
      <alignment horizontal="center"/>
    </xf>
    <xf numFmtId="0" fontId="5" fillId="15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8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22" borderId="1" xfId="0" applyFill="1" applyBorder="1" applyAlignment="1">
      <alignment horizontal="center"/>
    </xf>
    <xf numFmtId="0" fontId="0" fillId="23" borderId="1" xfId="0" applyFill="1" applyBorder="1" applyAlignment="1">
      <alignment horizontal="center"/>
    </xf>
    <xf numFmtId="0" fontId="0" fillId="24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5" fillId="19" borderId="1" xfId="0" applyFont="1" applyFill="1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5" fillId="25" borderId="1" xfId="0" applyFont="1" applyFill="1" applyBorder="1" applyAlignment="1">
      <alignment horizontal="center"/>
    </xf>
    <xf numFmtId="0" fontId="0" fillId="25" borderId="1" xfId="0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5" fillId="17" borderId="1" xfId="0" applyFont="1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8" fillId="0" borderId="0" xfId="1" applyFont="1" applyFill="1" applyBorder="1" applyAlignment="1">
      <alignment vertical="center"/>
    </xf>
    <xf numFmtId="0" fontId="8" fillId="0" borderId="0" xfId="0" applyFont="1" applyFill="1" applyBorder="1"/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center"/>
    </xf>
    <xf numFmtId="0" fontId="0" fillId="0" borderId="0" xfId="1" applyFont="1" applyFill="1" applyAlignment="1">
      <alignment vertical="center"/>
    </xf>
    <xf numFmtId="0" fontId="0" fillId="0" borderId="0" xfId="1" applyFont="1" applyFill="1" applyBorder="1" applyAlignment="1"/>
    <xf numFmtId="0" fontId="0" fillId="0" borderId="0" xfId="1" applyFont="1" applyFill="1" applyBorder="1" applyAlignment="1">
      <alignment vertical="center"/>
    </xf>
    <xf numFmtId="0" fontId="0" fillId="0" borderId="0" xfId="0" applyFill="1" applyBorder="1" applyAlignment="1"/>
    <xf numFmtId="0" fontId="0" fillId="12" borderId="2" xfId="0" applyFill="1" applyBorder="1" applyAlignment="1">
      <alignment horizontal="center"/>
    </xf>
    <xf numFmtId="0" fontId="0" fillId="14" borderId="3" xfId="0" applyFill="1" applyBorder="1" applyAlignment="1">
      <alignment horizontal="center"/>
    </xf>
    <xf numFmtId="0" fontId="0" fillId="13" borderId="4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14" borderId="4" xfId="0" applyFill="1" applyBorder="1" applyAlignment="1">
      <alignment horizontal="center"/>
    </xf>
    <xf numFmtId="0" fontId="0" fillId="10" borderId="4" xfId="0" applyFill="1" applyBorder="1" applyAlignment="1">
      <alignment horizontal="center"/>
    </xf>
    <xf numFmtId="0" fontId="0" fillId="0" borderId="0" xfId="0" applyFont="1" applyFill="1" applyBorder="1" applyAlignment="1">
      <alignment horizontal="left"/>
    </xf>
    <xf numFmtId="0" fontId="0" fillId="11" borderId="4" xfId="0" applyFill="1" applyBorder="1" applyAlignment="1">
      <alignment horizontal="center"/>
    </xf>
    <xf numFmtId="0" fontId="0" fillId="12" borderId="4" xfId="0" applyFill="1" applyBorder="1" applyAlignment="1">
      <alignment horizontal="center"/>
    </xf>
    <xf numFmtId="0" fontId="0" fillId="15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13" borderId="3" xfId="0" applyFill="1" applyBorder="1" applyAlignment="1">
      <alignment horizontal="center"/>
    </xf>
    <xf numFmtId="0" fontId="0" fillId="13" borderId="7" xfId="0" applyFill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0" fillId="0" borderId="0" xfId="1" applyFont="1" applyFill="1" applyAlignment="1"/>
    <xf numFmtId="0" fontId="3" fillId="25" borderId="0" xfId="1" applyFont="1" applyFill="1" applyBorder="1" applyAlignment="1">
      <alignment vertical="center"/>
    </xf>
    <xf numFmtId="0" fontId="3" fillId="25" borderId="0" xfId="1" applyFont="1" applyFill="1" applyAlignment="1"/>
    <xf numFmtId="0" fontId="3" fillId="25" borderId="0" xfId="1" applyFont="1" applyFill="1" applyAlignment="1">
      <alignment vertical="center"/>
    </xf>
    <xf numFmtId="0" fontId="3" fillId="25" borderId="0" xfId="1" applyFont="1" applyFill="1" applyBorder="1" applyAlignment="1"/>
    <xf numFmtId="0" fontId="0" fillId="25" borderId="0" xfId="1" applyFont="1" applyFill="1" applyBorder="1" applyAlignment="1">
      <alignment vertical="center"/>
    </xf>
    <xf numFmtId="0" fontId="0" fillId="0" borderId="0" xfId="0" applyBorder="1"/>
    <xf numFmtId="0" fontId="0" fillId="11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9" fillId="0" borderId="0" xfId="0" applyFont="1" applyFill="1"/>
    <xf numFmtId="0" fontId="0" fillId="25" borderId="0" xfId="0" applyFont="1" applyFill="1" applyBorder="1" applyAlignment="1"/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18" borderId="4" xfId="0" applyFill="1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20" borderId="7" xfId="0" applyFill="1" applyBorder="1" applyAlignment="1">
      <alignment horizontal="center"/>
    </xf>
    <xf numFmtId="0" fontId="0" fillId="21" borderId="4" xfId="0" applyFill="1" applyBorder="1" applyAlignment="1">
      <alignment horizontal="center"/>
    </xf>
    <xf numFmtId="0" fontId="0" fillId="25" borderId="4" xfId="0" applyFill="1" applyBorder="1" applyAlignment="1">
      <alignment horizontal="center"/>
    </xf>
    <xf numFmtId="0" fontId="0" fillId="19" borderId="4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17" borderId="4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20" borderId="4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16" borderId="4" xfId="0" applyFill="1" applyBorder="1" applyAlignment="1">
      <alignment horizontal="center"/>
    </xf>
    <xf numFmtId="0" fontId="0" fillId="24" borderId="4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22" borderId="4" xfId="0" applyFill="1" applyBorder="1" applyAlignment="1">
      <alignment horizontal="center"/>
    </xf>
    <xf numFmtId="0" fontId="0" fillId="23" borderId="4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0" borderId="9" xfId="0" applyFill="1" applyBorder="1"/>
    <xf numFmtId="0" fontId="0" fillId="0" borderId="9" xfId="0" applyFill="1" applyBorder="1" applyAlignment="1">
      <alignment horizontal="center"/>
    </xf>
    <xf numFmtId="0" fontId="0" fillId="25" borderId="0" xfId="0" applyFont="1" applyFill="1" applyAlignment="1"/>
    <xf numFmtId="0" fontId="0" fillId="25" borderId="0" xfId="0" applyFont="1" applyFill="1" applyBorder="1" applyAlignment="1">
      <alignment vertical="center"/>
    </xf>
    <xf numFmtId="0" fontId="0" fillId="25" borderId="0" xfId="0" applyFont="1" applyFill="1" applyAlignment="1">
      <alignment vertical="center"/>
    </xf>
    <xf numFmtId="0" fontId="5" fillId="0" borderId="0" xfId="0" applyFont="1" applyFill="1" applyBorder="1"/>
    <xf numFmtId="0" fontId="3" fillId="0" borderId="0" xfId="1" applyFont="1" applyFill="1" applyBorder="1" applyAlignment="1">
      <alignment horizontal="left"/>
    </xf>
    <xf numFmtId="0" fontId="3" fillId="0" borderId="0" xfId="1" applyFont="1" applyFill="1" applyAlignment="1">
      <alignment horizontal="left"/>
    </xf>
    <xf numFmtId="0" fontId="0" fillId="25" borderId="0" xfId="0" applyFont="1" applyFill="1" applyAlignment="1">
      <alignment horizontal="left"/>
    </xf>
    <xf numFmtId="0" fontId="5" fillId="0" borderId="10" xfId="0" applyFont="1" applyFill="1" applyBorder="1"/>
    <xf numFmtId="0" fontId="0" fillId="0" borderId="10" xfId="0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0" fillId="0" borderId="1" xfId="0" applyFill="1" applyBorder="1"/>
    <xf numFmtId="0" fontId="0" fillId="11" borderId="10" xfId="0" applyFill="1" applyBorder="1" applyAlignment="1">
      <alignment horizontal="center"/>
    </xf>
    <xf numFmtId="0" fontId="0" fillId="12" borderId="10" xfId="0" applyFill="1" applyBorder="1" applyAlignment="1">
      <alignment horizontal="center"/>
    </xf>
    <xf numFmtId="0" fontId="5" fillId="17" borderId="0" xfId="0" applyFont="1" applyFill="1"/>
    <xf numFmtId="0" fontId="0" fillId="13" borderId="1" xfId="0" applyFont="1" applyFill="1" applyBorder="1" applyAlignment="1">
      <alignment horizontal="center"/>
    </xf>
    <xf numFmtId="0" fontId="0" fillId="4" borderId="1" xfId="0" applyFont="1" applyFill="1" applyBorder="1" applyAlignment="1">
      <alignment horizontal="center"/>
    </xf>
    <xf numFmtId="0" fontId="0" fillId="13" borderId="10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5" fillId="17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top"/>
    </xf>
    <xf numFmtId="0" fontId="0" fillId="0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5" fillId="25" borderId="3" xfId="0" applyFont="1" applyFill="1" applyBorder="1" applyAlignment="1">
      <alignment horizontal="center"/>
    </xf>
    <xf numFmtId="0" fontId="0" fillId="18" borderId="0" xfId="0" applyFont="1" applyFill="1"/>
    <xf numFmtId="0" fontId="6" fillId="18" borderId="0" xfId="0" applyFont="1" applyFill="1"/>
    <xf numFmtId="0" fontId="0" fillId="18" borderId="0" xfId="0" applyFill="1"/>
    <xf numFmtId="0" fontId="12" fillId="0" borderId="0" xfId="0" applyFont="1" applyAlignment="1">
      <alignment vertical="center"/>
    </xf>
    <xf numFmtId="0" fontId="0" fillId="0" borderId="0" xfId="0" applyFill="1" applyAlignment="1">
      <alignment horizontal="left"/>
    </xf>
  </cellXfs>
  <cellStyles count="2">
    <cellStyle name="Hiperłącze" xfId="1" builtinId="8"/>
    <cellStyle name="Normalny" xfId="0" builtinId="0"/>
  </cellStyles>
  <dxfs count="4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FFFF99"/>
      <color rgb="FFFFCCCC"/>
      <color rgb="FFFFFFCC"/>
      <color rgb="FFFF9999"/>
      <color rgb="FFFF66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crispr.i2bc.paris-saclay.fr/crispr/crispr.php?checked%5b%5d=NC_015660_5" TargetMode="External"/><Relationship Id="rId18" Type="http://schemas.openxmlformats.org/officeDocument/2006/relationships/hyperlink" Target="https://crispr.i2bc.paris-saclay.fr/crispr/crispr.php?checked%5b%5d=NZ_AP014944_4" TargetMode="External"/><Relationship Id="rId26" Type="http://schemas.openxmlformats.org/officeDocument/2006/relationships/hyperlink" Target="https://crispr.i2bc.paris-saclay.fr/crispr/crispr.php?checked%5b%5d=NZ_CP014699_8" TargetMode="External"/><Relationship Id="rId39" Type="http://schemas.openxmlformats.org/officeDocument/2006/relationships/hyperlink" Target="https://crispr.i2bc.paris-saclay.fr/crispr/crispr.php?checked%5b%5d=NC_015949_9" TargetMode="External"/><Relationship Id="rId21" Type="http://schemas.openxmlformats.org/officeDocument/2006/relationships/hyperlink" Target="https://crispr.i2bc.paris-saclay.fr/crispr/crispr.php?checked%5b%5d=NZ_CP014699_8" TargetMode="External"/><Relationship Id="rId34" Type="http://schemas.openxmlformats.org/officeDocument/2006/relationships/hyperlink" Target="https://crispr.i2bc.paris-saclay.fr/crispr/crispr.php?checked%5b%5d=NZ_CP011536_2" TargetMode="External"/><Relationship Id="rId42" Type="http://schemas.openxmlformats.org/officeDocument/2006/relationships/printerSettings" Target="../printerSettings/printerSettings1.bin"/><Relationship Id="rId7" Type="http://schemas.openxmlformats.org/officeDocument/2006/relationships/hyperlink" Target="https://crispr.i2bc.paris-saclay.fr/crispr/crispr.php?checked%5b%5d=NC_008022_1" TargetMode="External"/><Relationship Id="rId2" Type="http://schemas.openxmlformats.org/officeDocument/2006/relationships/hyperlink" Target="https://crispr.i2bc.paris-saclay.fr/crispr/crispr.php?checked%5b%5d=NC_006448_1" TargetMode="External"/><Relationship Id="rId16" Type="http://schemas.openxmlformats.org/officeDocument/2006/relationships/hyperlink" Target="https://crispr.i2bc.paris-saclay.fr/crispr/crispr.php?checked%5b%5d=NC_017469_3" TargetMode="External"/><Relationship Id="rId20" Type="http://schemas.openxmlformats.org/officeDocument/2006/relationships/hyperlink" Target="https://crispr.i2bc.paris-saclay.fr/crispr/crispr.php?checked%5b%5d=NZ_CP007573_2" TargetMode="External"/><Relationship Id="rId29" Type="http://schemas.openxmlformats.org/officeDocument/2006/relationships/hyperlink" Target="https://crispr.i2bc.paris-saclay.fr/crispr/crispr.php?checked%5b%5d=NC_017174_12" TargetMode="External"/><Relationship Id="rId41" Type="http://schemas.openxmlformats.org/officeDocument/2006/relationships/hyperlink" Target="https://crispr.i2bc.paris-saclay.fr/crispr/crispr.php?checked%5b%5d=NC_017174_6" TargetMode="External"/><Relationship Id="rId1" Type="http://schemas.openxmlformats.org/officeDocument/2006/relationships/hyperlink" Target="https://crispr.i2bc.paris-saclay.fr/crispr/crispr.php?checked%5b%5d=NC_008022_1" TargetMode="External"/><Relationship Id="rId6" Type="http://schemas.openxmlformats.org/officeDocument/2006/relationships/hyperlink" Target="https://crispr.i2bc.paris-saclay.fr/crispr/crispr.php?checked%5b%5d=NC_007432_1" TargetMode="External"/><Relationship Id="rId11" Type="http://schemas.openxmlformats.org/officeDocument/2006/relationships/hyperlink" Target="https://crispr.i2bc.paris-saclay.fr/crispr/crispr.php?checked%5b%5d=NC_014727_1" TargetMode="External"/><Relationship Id="rId24" Type="http://schemas.openxmlformats.org/officeDocument/2006/relationships/hyperlink" Target="https://crispr.i2bc.paris-saclay.fr/crispr/crispr.php?checked%5b%5d=NZ_CP014699_8" TargetMode="External"/><Relationship Id="rId32" Type="http://schemas.openxmlformats.org/officeDocument/2006/relationships/hyperlink" Target="https://crispr.i2bc.paris-saclay.fr/crispr/crispr.php?checked%5b%5d=NZ_CP019978_2" TargetMode="External"/><Relationship Id="rId37" Type="http://schemas.openxmlformats.org/officeDocument/2006/relationships/hyperlink" Target="https://crispr.i2bc.paris-saclay.fr/crispr/crispr.php?checked%5b%5d=NC_014721_6" TargetMode="External"/><Relationship Id="rId40" Type="http://schemas.openxmlformats.org/officeDocument/2006/relationships/hyperlink" Target="https://crispr.i2bc.paris-saclay.fr/crispr/crispr.php?checked%5b%5d=NC_015949_9" TargetMode="External"/><Relationship Id="rId5" Type="http://schemas.openxmlformats.org/officeDocument/2006/relationships/hyperlink" Target="https://crispr.i2bc.paris-saclay.fr/crispr/crispr.php?checked%5b%5d=NC_008022_1" TargetMode="External"/><Relationship Id="rId15" Type="http://schemas.openxmlformats.org/officeDocument/2006/relationships/hyperlink" Target="https://crispr.i2bc.paris-saclay.fr/crispr/crispr.php?checked%5b%5d=NC_017568_1" TargetMode="External"/><Relationship Id="rId23" Type="http://schemas.openxmlformats.org/officeDocument/2006/relationships/hyperlink" Target="https://crispr.i2bc.paris-saclay.fr/crispr/crispr.php?checked%5b%5d=NZ_CP014699_8" TargetMode="External"/><Relationship Id="rId28" Type="http://schemas.openxmlformats.org/officeDocument/2006/relationships/hyperlink" Target="https://crispr.i2bc.paris-saclay.fr/crispr/crispr.php?checked%5b%5d=NZ_CP014699_8" TargetMode="External"/><Relationship Id="rId36" Type="http://schemas.openxmlformats.org/officeDocument/2006/relationships/hyperlink" Target="https://crispr.i2bc.paris-saclay.fr/crispr/crispr.php?checked%5b%5d=NC_014377_4" TargetMode="External"/><Relationship Id="rId10" Type="http://schemas.openxmlformats.org/officeDocument/2006/relationships/hyperlink" Target="https://crispr.i2bc.paris-saclay.fr/crispr/crispr.php?checked%5b%5d=NC_006448_1" TargetMode="External"/><Relationship Id="rId19" Type="http://schemas.openxmlformats.org/officeDocument/2006/relationships/hyperlink" Target="https://crispr.i2bc.paris-saclay.fr/crispr/crispr.php?checked%5b%5d=NZ_CP007573_2" TargetMode="External"/><Relationship Id="rId31" Type="http://schemas.openxmlformats.org/officeDocument/2006/relationships/hyperlink" Target="https://crispr.i2bc.paris-saclay.fr/crispr/crispr.php?checked%5b%5d=NZ_CP012475_11" TargetMode="External"/><Relationship Id="rId4" Type="http://schemas.openxmlformats.org/officeDocument/2006/relationships/hyperlink" Target="https://crispr.i2bc.paris-saclay.fr/crispr/crispr.php?checked%5b%5d=NC_007432_1" TargetMode="External"/><Relationship Id="rId9" Type="http://schemas.openxmlformats.org/officeDocument/2006/relationships/hyperlink" Target="https://crispr.i2bc.paris-saclay.fr/crispr/crispr.php?checked%5b%5d=NC_008022_1" TargetMode="External"/><Relationship Id="rId14" Type="http://schemas.openxmlformats.org/officeDocument/2006/relationships/hyperlink" Target="https://crispr.i2bc.paris-saclay.fr/crispr/crispr.php?checked%5b%5d=NC_017568_1" TargetMode="External"/><Relationship Id="rId22" Type="http://schemas.openxmlformats.org/officeDocument/2006/relationships/hyperlink" Target="https://crispr.i2bc.paris-saclay.fr/crispr/crispr.php?checked%5b%5d=NZ_CP014699_8" TargetMode="External"/><Relationship Id="rId27" Type="http://schemas.openxmlformats.org/officeDocument/2006/relationships/hyperlink" Target="https://crispr.i2bc.paris-saclay.fr/crispr/crispr.php?checked%5b%5d=NZ_CP014699_8" TargetMode="External"/><Relationship Id="rId30" Type="http://schemas.openxmlformats.org/officeDocument/2006/relationships/hyperlink" Target="https://crispr.i2bc.paris-saclay.fr/crispr/crispr.php?checked%5b%5d=NC_017576_2" TargetMode="External"/><Relationship Id="rId35" Type="http://schemas.openxmlformats.org/officeDocument/2006/relationships/hyperlink" Target="https://crispr.i2bc.paris-saclay.fr/crispr/crispr.php?checked%5b%5d=NC_014377_4" TargetMode="External"/><Relationship Id="rId8" Type="http://schemas.openxmlformats.org/officeDocument/2006/relationships/hyperlink" Target="https://crispr.i2bc.paris-saclay.fr/crispr/crispr.php?checked%5b%5d=NC_008022_1" TargetMode="External"/><Relationship Id="rId3" Type="http://schemas.openxmlformats.org/officeDocument/2006/relationships/hyperlink" Target="https://crispr.i2bc.paris-saclay.fr/crispr/crispr.php?checked%5b%5d=NC_006448_1" TargetMode="External"/><Relationship Id="rId12" Type="http://schemas.openxmlformats.org/officeDocument/2006/relationships/hyperlink" Target="https://crispr.i2bc.paris-saclay.fr/crispr/crispr.php?checked%5b%5d=NC_014152_2" TargetMode="External"/><Relationship Id="rId17" Type="http://schemas.openxmlformats.org/officeDocument/2006/relationships/hyperlink" Target="https://crispr.i2bc.paris-saclay.fr/crispr/crispr.php?checked%5b%5d=NZ_AP014944_4" TargetMode="External"/><Relationship Id="rId25" Type="http://schemas.openxmlformats.org/officeDocument/2006/relationships/hyperlink" Target="https://crispr.i2bc.paris-saclay.fr/crispr/crispr.php?checked%5b%5d=NZ_CP014699_8" TargetMode="External"/><Relationship Id="rId33" Type="http://schemas.openxmlformats.org/officeDocument/2006/relationships/hyperlink" Target="https://crispr.i2bc.paris-saclay.fr/crispr/crispr.php?checked%5b%5d=NZ_CP019687_3" TargetMode="External"/><Relationship Id="rId38" Type="http://schemas.openxmlformats.org/officeDocument/2006/relationships/hyperlink" Target="https://crispr.i2bc.paris-saclay.fr/crispr/crispr.php?checked%5b%5d=NC_018712_3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crispr.i2bc.paris-saclay.fr/crispr/crispr.php?checked%5b%5d=NZ_CP006577_6" TargetMode="External"/><Relationship Id="rId3" Type="http://schemas.openxmlformats.org/officeDocument/2006/relationships/hyperlink" Target="https://crispr.i2bc.paris-saclay.fr/crispr/crispr.php?checked%5b%5d=NC_013939_2" TargetMode="External"/><Relationship Id="rId7" Type="http://schemas.openxmlformats.org/officeDocument/2006/relationships/hyperlink" Target="https://crispr.i2bc.paris-saclay.fr/crispr/crispr.php?checked%5b%5d=NC_014721_6" TargetMode="External"/><Relationship Id="rId2" Type="http://schemas.openxmlformats.org/officeDocument/2006/relationships/hyperlink" Target="https://crispr.i2bc.paris-saclay.fr/crispr/crispr.php?checked%5b%5d=NC_015703_9" TargetMode="External"/><Relationship Id="rId1" Type="http://schemas.openxmlformats.org/officeDocument/2006/relationships/hyperlink" Target="https://crispr.i2bc.paris-saclay.fr/crispr/crispr.php?checked%5b%5d=NC_013939_2" TargetMode="External"/><Relationship Id="rId6" Type="http://schemas.openxmlformats.org/officeDocument/2006/relationships/hyperlink" Target="https://crispr.i2bc.paris-saclay.fr/crispr/crispr.php?checked%5b%5d=NZ_FO704550_1" TargetMode="External"/><Relationship Id="rId5" Type="http://schemas.openxmlformats.org/officeDocument/2006/relationships/hyperlink" Target="https://crispr.i2bc.paris-saclay.fr/crispr/crispr.php?checked%5b%5d=NC_014377_4" TargetMode="External"/><Relationship Id="rId10" Type="http://schemas.openxmlformats.org/officeDocument/2006/relationships/hyperlink" Target="https://crispr.i2bc.paris-saclay.fr/crispr/crispr.php?checked%5b%5d=NC_022998_1" TargetMode="External"/><Relationship Id="rId4" Type="http://schemas.openxmlformats.org/officeDocument/2006/relationships/hyperlink" Target="https://crispr.i2bc.paris-saclay.fr/crispr/crispr.php?checked%5b%5d=NC_014377_4" TargetMode="External"/><Relationship Id="rId9" Type="http://schemas.openxmlformats.org/officeDocument/2006/relationships/hyperlink" Target="https://crispr.i2bc.paris-saclay.fr/crispr/crispr.php?checked%5b%5d=NZ_CP006577_6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crispr.i2bc.paris-saclay.fr/crispr/crispr.php?checked%5b%5d=NC_011832_5" TargetMode="External"/><Relationship Id="rId18" Type="http://schemas.openxmlformats.org/officeDocument/2006/relationships/hyperlink" Target="https://crispr.i2bc.paris-saclay.fr/crispr/crispr.php?checked%5b%5d=NZ_CP006872_2" TargetMode="External"/><Relationship Id="rId26" Type="http://schemas.openxmlformats.org/officeDocument/2006/relationships/hyperlink" Target="https://crispr.i2bc.paris-saclay.fr/crispr/crispr.php?checked%5b%5d=NC_000916_16" TargetMode="External"/><Relationship Id="rId39" Type="http://schemas.openxmlformats.org/officeDocument/2006/relationships/hyperlink" Target="https://crispr.i2bc.paris-saclay.fr/crispr/crispr.php?checked%5b%5d=NC_007432_1" TargetMode="External"/><Relationship Id="rId21" Type="http://schemas.openxmlformats.org/officeDocument/2006/relationships/hyperlink" Target="https://crispr.i2bc.paris-saclay.fr/crispr/crispr.php?checked%5b%5d=NC_000916_16" TargetMode="External"/><Relationship Id="rId34" Type="http://schemas.openxmlformats.org/officeDocument/2006/relationships/hyperlink" Target="https://crispr.i2bc.paris-saclay.fr/crispr/crispr.php?checked%5b%5d=NC_006448_1" TargetMode="External"/><Relationship Id="rId42" Type="http://schemas.openxmlformats.org/officeDocument/2006/relationships/hyperlink" Target="https://crispr.i2bc.paris-saclay.fr/crispr/crispr.php?checked%5b%5d=NZ_CP014699_8" TargetMode="External"/><Relationship Id="rId47" Type="http://schemas.openxmlformats.org/officeDocument/2006/relationships/hyperlink" Target="https://crispr.i2bc.paris-saclay.fr/crispr/crispr.php?checked%5b%5d=NC_011060_4" TargetMode="External"/><Relationship Id="rId50" Type="http://schemas.openxmlformats.org/officeDocument/2006/relationships/hyperlink" Target="https://crispr.i2bc.paris-saclay.fr/crispr/crispr.php?checked%5b%5d=NZ_CP014699_8" TargetMode="External"/><Relationship Id="rId55" Type="http://schemas.openxmlformats.org/officeDocument/2006/relationships/hyperlink" Target="https://crispr.i2bc.paris-saclay.fr/crispr/crispr.php?checked%5b%5d=NZ_AP014945_1" TargetMode="External"/><Relationship Id="rId7" Type="http://schemas.openxmlformats.org/officeDocument/2006/relationships/hyperlink" Target="https://crispr.i2bc.paris-saclay.fr/crispr/crispr.php?checked%5b%5d=NC_019772_2" TargetMode="External"/><Relationship Id="rId2" Type="http://schemas.openxmlformats.org/officeDocument/2006/relationships/hyperlink" Target="https://crispr.i2bc.paris-saclay.fr/crispr/crispr.php?checked%5b%5d=NC_019779_2" TargetMode="External"/><Relationship Id="rId16" Type="http://schemas.openxmlformats.org/officeDocument/2006/relationships/hyperlink" Target="https://crispr.i2bc.paris-saclay.fr/crispr/crispr.php?checked%5b%5d=NZ_CP019870_12" TargetMode="External"/><Relationship Id="rId29" Type="http://schemas.openxmlformats.org/officeDocument/2006/relationships/hyperlink" Target="https://crispr.i2bc.paris-saclay.fr/crispr/crispr.php?checked%5b%5d=NZ_CP014699_8" TargetMode="External"/><Relationship Id="rId11" Type="http://schemas.openxmlformats.org/officeDocument/2006/relationships/hyperlink" Target="https://crispr.i2bc.paris-saclay.fr/crispr/crispr.php?checked%5b%5d=NC_009437_9" TargetMode="External"/><Relationship Id="rId24" Type="http://schemas.openxmlformats.org/officeDocument/2006/relationships/hyperlink" Target="https://crispr.i2bc.paris-saclay.fr/crispr/crispr.php?checked%5b%5d=NC_017568_1" TargetMode="External"/><Relationship Id="rId32" Type="http://schemas.openxmlformats.org/officeDocument/2006/relationships/hyperlink" Target="https://crispr.i2bc.paris-saclay.fr/crispr/crispr.php?checked%5b%5d=NC_017469_3" TargetMode="External"/><Relationship Id="rId37" Type="http://schemas.openxmlformats.org/officeDocument/2006/relationships/hyperlink" Target="https://crispr.i2bc.paris-saclay.fr/crispr/crispr.php?checked%5b%5d=NZ_CP014699_8" TargetMode="External"/><Relationship Id="rId40" Type="http://schemas.openxmlformats.org/officeDocument/2006/relationships/hyperlink" Target="https://crispr.i2bc.paris-saclay.fr/crispr/crispr.php?checked%5b%5d=NC_011060_4" TargetMode="External"/><Relationship Id="rId45" Type="http://schemas.openxmlformats.org/officeDocument/2006/relationships/hyperlink" Target="https://crispr.i2bc.paris-saclay.fr/crispr/crispr.php?checked%5b%5d=NC_008022_1" TargetMode="External"/><Relationship Id="rId53" Type="http://schemas.openxmlformats.org/officeDocument/2006/relationships/hyperlink" Target="https://crispr.i2bc.paris-saclay.fr/crispr/crispr.php?checked%5b%5d=NC_008022_1" TargetMode="External"/><Relationship Id="rId58" Type="http://schemas.openxmlformats.org/officeDocument/2006/relationships/hyperlink" Target="https://crispr.i2bc.paris-saclay.fr/crispr/crispr.php?checked%5b%5d=NC_006448_1" TargetMode="External"/><Relationship Id="rId5" Type="http://schemas.openxmlformats.org/officeDocument/2006/relationships/hyperlink" Target="https://crispr.i2bc.paris-saclay.fr/crispr/crispr.php?checked%5b%5d=NC_014727_1" TargetMode="External"/><Relationship Id="rId61" Type="http://schemas.openxmlformats.org/officeDocument/2006/relationships/hyperlink" Target="https://www.ncbi.nlm.nih.gov/Taxonomy/Browser/wwwtax.cgi?mode=Undef&amp;id=2419&amp;lvl=3&amp;srchmode=1&amp;unlock" TargetMode="External"/><Relationship Id="rId19" Type="http://schemas.openxmlformats.org/officeDocument/2006/relationships/hyperlink" Target="https://crispr.i2bc.paris-saclay.fr/crispr/crispr.php?checked%5b%5d=NC_014152_2" TargetMode="External"/><Relationship Id="rId14" Type="http://schemas.openxmlformats.org/officeDocument/2006/relationships/hyperlink" Target="https://crispr.i2bc.paris-saclay.fr/crispr/crispr.php?checked%5b%5d=NC_010483_2" TargetMode="External"/><Relationship Id="rId22" Type="http://schemas.openxmlformats.org/officeDocument/2006/relationships/hyperlink" Target="https://crispr.i2bc.paris-saclay.fr/crispr/crispr.php?checked%5b%5d=NZ_AP014944_4" TargetMode="External"/><Relationship Id="rId27" Type="http://schemas.openxmlformats.org/officeDocument/2006/relationships/hyperlink" Target="https://crispr.i2bc.paris-saclay.fr/crispr/crispr.php?checked%5b%5d=NZ_CP007573_2" TargetMode="External"/><Relationship Id="rId30" Type="http://schemas.openxmlformats.org/officeDocument/2006/relationships/hyperlink" Target="https://crispr.i2bc.paris-saclay.fr/crispr/crispr.php?checked%5b%5d=NZ_CP014699_8" TargetMode="External"/><Relationship Id="rId35" Type="http://schemas.openxmlformats.org/officeDocument/2006/relationships/hyperlink" Target="https://crispr.i2bc.paris-saclay.fr/crispr/crispr.php?checked%5b%5d=NC_015589_11" TargetMode="External"/><Relationship Id="rId43" Type="http://schemas.openxmlformats.org/officeDocument/2006/relationships/hyperlink" Target="https://crispr.i2bc.paris-saclay.fr/crispr/crispr.php?checked%5b%5d=NZ_CP017603_4" TargetMode="External"/><Relationship Id="rId48" Type="http://schemas.openxmlformats.org/officeDocument/2006/relationships/hyperlink" Target="https://crispr.i2bc.paris-saclay.fr/crispr/crispr.php?checked%5b%5d=NC_007432_1" TargetMode="External"/><Relationship Id="rId56" Type="http://schemas.openxmlformats.org/officeDocument/2006/relationships/hyperlink" Target="https://crispr.i2bc.paris-saclay.fr/crispr/crispr.php?checked%5b%5d=NZ_CP014699_8" TargetMode="External"/><Relationship Id="rId8" Type="http://schemas.openxmlformats.org/officeDocument/2006/relationships/hyperlink" Target="https://crispr.i2bc.paris-saclay.fr/crispr/crispr.php?checked%5b%5d=NC_022792_2" TargetMode="External"/><Relationship Id="rId51" Type="http://schemas.openxmlformats.org/officeDocument/2006/relationships/hyperlink" Target="https://crispr.i2bc.paris-saclay.fr/crispr/crispr.php?checked%5b%5d=NZ_CP014699_8" TargetMode="External"/><Relationship Id="rId3" Type="http://schemas.openxmlformats.org/officeDocument/2006/relationships/hyperlink" Target="https://crispr.i2bc.paris-saclay.fr/crispr/crispr.php?checked%5b%5d=NC_015499_3" TargetMode="External"/><Relationship Id="rId12" Type="http://schemas.openxmlformats.org/officeDocument/2006/relationships/hyperlink" Target="https://crispr.i2bc.paris-saclay.fr/crispr/crispr.php?checked%5b%5d=NZ_AP014633_6" TargetMode="External"/><Relationship Id="rId17" Type="http://schemas.openxmlformats.org/officeDocument/2006/relationships/hyperlink" Target="https://crispr.i2bc.paris-saclay.fr/crispr/crispr.php?checked%5b%5d=NZ_CP019870_12" TargetMode="External"/><Relationship Id="rId25" Type="http://schemas.openxmlformats.org/officeDocument/2006/relationships/hyperlink" Target="https://crispr.i2bc.paris-saclay.fr/crispr/crispr.php?checked%5b%5d=NZ_AP014944_4" TargetMode="External"/><Relationship Id="rId33" Type="http://schemas.openxmlformats.org/officeDocument/2006/relationships/hyperlink" Target="https://crispr.i2bc.paris-saclay.fr/crispr/crispr.php?checked%5b%5d=NC_006448_1" TargetMode="External"/><Relationship Id="rId38" Type="http://schemas.openxmlformats.org/officeDocument/2006/relationships/hyperlink" Target="https://crispr.i2bc.paris-saclay.fr/crispr/crispr.php?checked%5b%5d=NC_011060_4" TargetMode="External"/><Relationship Id="rId46" Type="http://schemas.openxmlformats.org/officeDocument/2006/relationships/hyperlink" Target="https://crispr.i2bc.paris-saclay.fr/crispr/crispr.php?checked%5b%5d=NC_018024_4" TargetMode="External"/><Relationship Id="rId59" Type="http://schemas.openxmlformats.org/officeDocument/2006/relationships/hyperlink" Target="https://crispr.i2bc.paris-saclay.fr/crispr/crispr.php?checked%5b%5d=NZ_CP011382_19" TargetMode="External"/><Relationship Id="rId20" Type="http://schemas.openxmlformats.org/officeDocument/2006/relationships/hyperlink" Target="https://crispr.i2bc.paris-saclay.fr/crispr/crispr.php?checked%5b%5d=NC_015660_5" TargetMode="External"/><Relationship Id="rId41" Type="http://schemas.openxmlformats.org/officeDocument/2006/relationships/hyperlink" Target="https://crispr.i2bc.paris-saclay.fr/crispr/crispr.php?checked%5b%5d=NC_007432_1" TargetMode="External"/><Relationship Id="rId54" Type="http://schemas.openxmlformats.org/officeDocument/2006/relationships/hyperlink" Target="https://crispr.i2bc.paris-saclay.fr/crispr/crispr.php?checked%5b%5d=NC_008022_1" TargetMode="External"/><Relationship Id="rId62" Type="http://schemas.openxmlformats.org/officeDocument/2006/relationships/printerSettings" Target="../printerSettings/printerSettings2.bin"/><Relationship Id="rId1" Type="http://schemas.openxmlformats.org/officeDocument/2006/relationships/hyperlink" Target="https://crispr.i2bc.paris-saclay.fr/crispr/crispr.php?checked%5b%5d=NC_011134_4" TargetMode="External"/><Relationship Id="rId6" Type="http://schemas.openxmlformats.org/officeDocument/2006/relationships/hyperlink" Target="https://crispr.i2bc.paris-saclay.fr/crispr/crispr.php?checked%5b%5d=NC_019772_2" TargetMode="External"/><Relationship Id="rId15" Type="http://schemas.openxmlformats.org/officeDocument/2006/relationships/hyperlink" Target="https://crispr.i2bc.paris-saclay.fr/crispr/crispr.php?checked%5b%5d=NC_009437_9" TargetMode="External"/><Relationship Id="rId23" Type="http://schemas.openxmlformats.org/officeDocument/2006/relationships/hyperlink" Target="https://crispr.i2bc.paris-saclay.fr/crispr/crispr.php?checked%5b%5d=NC_017568_1" TargetMode="External"/><Relationship Id="rId28" Type="http://schemas.openxmlformats.org/officeDocument/2006/relationships/hyperlink" Target="https://crispr.i2bc.paris-saclay.fr/crispr/crispr.php?checked%5b%5d=NZ_CP007573_2" TargetMode="External"/><Relationship Id="rId36" Type="http://schemas.openxmlformats.org/officeDocument/2006/relationships/hyperlink" Target="https://crispr.i2bc.paris-saclay.fr/crispr/crispr.php?checked%5b%5d=NZ_CP014699_8" TargetMode="External"/><Relationship Id="rId49" Type="http://schemas.openxmlformats.org/officeDocument/2006/relationships/hyperlink" Target="https://crispr.i2bc.paris-saclay.fr/crispr/crispr.php?checked%5b%5d=NC_011060_4" TargetMode="External"/><Relationship Id="rId57" Type="http://schemas.openxmlformats.org/officeDocument/2006/relationships/hyperlink" Target="https://crispr.i2bc.paris-saclay.fr/crispr/crispr.php?checked%5b%5d=NZ_CP014699_8" TargetMode="External"/><Relationship Id="rId10" Type="http://schemas.openxmlformats.org/officeDocument/2006/relationships/hyperlink" Target="https://crispr.i2bc.paris-saclay.fr/crispr/crispr.php?checked%5b%5d=NC_010483_2" TargetMode="External"/><Relationship Id="rId31" Type="http://schemas.openxmlformats.org/officeDocument/2006/relationships/hyperlink" Target="https://crispr.i2bc.paris-saclay.fr/crispr/crispr.php?checked%5b%5d=NC_008022_1" TargetMode="External"/><Relationship Id="rId44" Type="http://schemas.openxmlformats.org/officeDocument/2006/relationships/hyperlink" Target="https://crispr.i2bc.paris-saclay.fr/crispr/crispr.php?checked%5b%5d=NZ_CP009170_5" TargetMode="External"/><Relationship Id="rId52" Type="http://schemas.openxmlformats.org/officeDocument/2006/relationships/hyperlink" Target="https://crispr.i2bc.paris-saclay.fr/crispr/crispr.php?checked%5b%5d=NC_008022_1" TargetMode="External"/><Relationship Id="rId60" Type="http://schemas.openxmlformats.org/officeDocument/2006/relationships/hyperlink" Target="https://www.ncbi.nlm.nih.gov/Taxonomy/Browser/wwwtax.cgi?mode=Undef&amp;id=2419&amp;lvl=3&amp;srchmode=1&amp;unlock" TargetMode="External"/><Relationship Id="rId4" Type="http://schemas.openxmlformats.org/officeDocument/2006/relationships/hyperlink" Target="https://crispr.i2bc.paris-saclay.fr/crispr/crispr.php?checked%5b%5d=NZ_CP014786_2" TargetMode="External"/><Relationship Id="rId9" Type="http://schemas.openxmlformats.org/officeDocument/2006/relationships/hyperlink" Target="https://crispr.i2bc.paris-saclay.fr/crispr/crispr.php?checked%5b%5d=NC_017477_1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crispr.i2bc.paris-saclay.fr/crispr/crispr.php?checked%5b%5d=NC_017174_7" TargetMode="External"/><Relationship Id="rId18" Type="http://schemas.openxmlformats.org/officeDocument/2006/relationships/hyperlink" Target="https://crispr.i2bc.paris-saclay.fr/crispr/crispr.php?checked%5b%5d=NC_014125_1" TargetMode="External"/><Relationship Id="rId26" Type="http://schemas.openxmlformats.org/officeDocument/2006/relationships/hyperlink" Target="https://crispr.i2bc.paris-saclay.fr/crispr/crispr.php?checked%5b%5d=NZ_CP019978_2" TargetMode="External"/><Relationship Id="rId39" Type="http://schemas.openxmlformats.org/officeDocument/2006/relationships/hyperlink" Target="https://crispr.i2bc.paris-saclay.fr/crispr/crispr.php?checked%5b%5d=NC_017576_2" TargetMode="External"/><Relationship Id="rId21" Type="http://schemas.openxmlformats.org/officeDocument/2006/relationships/hyperlink" Target="https://crispr.i2bc.paris-saclay.fr/crispr/crispr.php?checked%5b%5d=NC_014125_1" TargetMode="External"/><Relationship Id="rId34" Type="http://schemas.openxmlformats.org/officeDocument/2006/relationships/hyperlink" Target="https://crispr.i2bc.paris-saclay.fr/crispr/crispr.php?checked%5b%5d=NZ_CP010888_10" TargetMode="External"/><Relationship Id="rId42" Type="http://schemas.openxmlformats.org/officeDocument/2006/relationships/hyperlink" Target="https://crispr.i2bc.paris-saclay.fr/crispr/crispr.php?checked%5b%5d=NZ_CP006723_13" TargetMode="External"/><Relationship Id="rId47" Type="http://schemas.openxmlformats.org/officeDocument/2006/relationships/hyperlink" Target="https://crispr.i2bc.paris-saclay.fr/crispr/crispr.php?checked%5b%5d=NZ_CP011536_2" TargetMode="External"/><Relationship Id="rId7" Type="http://schemas.openxmlformats.org/officeDocument/2006/relationships/hyperlink" Target="https://crispr.i2bc.paris-saclay.fr/crispr/crispr.php?checked%5b%5d=NC_017174_12" TargetMode="External"/><Relationship Id="rId2" Type="http://schemas.openxmlformats.org/officeDocument/2006/relationships/hyperlink" Target="https://crispr.i2bc.paris-saclay.fr/crispr/crispr.php?checked%5b%5d=NZ_CP009149_5" TargetMode="External"/><Relationship Id="rId16" Type="http://schemas.openxmlformats.org/officeDocument/2006/relationships/hyperlink" Target="https://crispr.i2bc.paris-saclay.fr/crispr/crispr.php?checked%5b%5d=NC_017467_1" TargetMode="External"/><Relationship Id="rId29" Type="http://schemas.openxmlformats.org/officeDocument/2006/relationships/hyperlink" Target="https://crispr.i2bc.paris-saclay.fr/crispr/crispr.php?checked%5b%5d=NC_014125_1" TargetMode="External"/><Relationship Id="rId11" Type="http://schemas.openxmlformats.org/officeDocument/2006/relationships/hyperlink" Target="https://crispr.i2bc.paris-saclay.fr/crispr/crispr.php?checked%5b%5d=NC_017174_7" TargetMode="External"/><Relationship Id="rId24" Type="http://schemas.openxmlformats.org/officeDocument/2006/relationships/hyperlink" Target="https://crispr.i2bc.paris-saclay.fr/crispr/crispr.php?checked%5b%5d=NC_011296_5" TargetMode="External"/><Relationship Id="rId32" Type="http://schemas.openxmlformats.org/officeDocument/2006/relationships/hyperlink" Target="https://crispr.i2bc.paris-saclay.fr/crispr/crispr.php?checked%5b%5d=NZ_CP010888_10" TargetMode="External"/><Relationship Id="rId37" Type="http://schemas.openxmlformats.org/officeDocument/2006/relationships/hyperlink" Target="https://crispr.i2bc.paris-saclay.fr/crispr/crispr.php?checked%5b%5d=NZ_CP007201_1" TargetMode="External"/><Relationship Id="rId40" Type="http://schemas.openxmlformats.org/officeDocument/2006/relationships/hyperlink" Target="https://crispr.i2bc.paris-saclay.fr/crispr/crispr.php?checked%5b%5d=NZ_CP009515_14" TargetMode="External"/><Relationship Id="rId45" Type="http://schemas.openxmlformats.org/officeDocument/2006/relationships/hyperlink" Target="https://crispr.i2bc.paris-saclay.fr/crispr/crispr.php?checked%5b%5d=NC_014364_1" TargetMode="External"/><Relationship Id="rId5" Type="http://schemas.openxmlformats.org/officeDocument/2006/relationships/hyperlink" Target="https://crispr.i2bc.paris-saclay.fr/crispr/crispr.php?checked%5b%5d=NC_009437_11" TargetMode="External"/><Relationship Id="rId15" Type="http://schemas.openxmlformats.org/officeDocument/2006/relationships/hyperlink" Target="https://crispr.i2bc.paris-saclay.fr/crispr/crispr.php?checked%5b%5d=NZ_CP009961_2" TargetMode="External"/><Relationship Id="rId23" Type="http://schemas.openxmlformats.org/officeDocument/2006/relationships/hyperlink" Target="https://crispr.i2bc.paris-saclay.fr/crispr/crispr.php?checked%5b%5d=NC_014125_1" TargetMode="External"/><Relationship Id="rId28" Type="http://schemas.openxmlformats.org/officeDocument/2006/relationships/hyperlink" Target="https://crispr.i2bc.paris-saclay.fr/crispr/crispr.php?checked%5b%5d=NZ_CP007201_1" TargetMode="External"/><Relationship Id="rId36" Type="http://schemas.openxmlformats.org/officeDocument/2006/relationships/hyperlink" Target="https://crispr.i2bc.paris-saclay.fr/crispr/crispr.php?checked%5b%5d=NC_015562_22" TargetMode="External"/><Relationship Id="rId49" Type="http://schemas.openxmlformats.org/officeDocument/2006/relationships/hyperlink" Target="https://crispr.i2bc.paris-saclay.fr/crispr/crispr.php?checked%5b%5d=NC_009714_1" TargetMode="External"/><Relationship Id="rId10" Type="http://schemas.openxmlformats.org/officeDocument/2006/relationships/hyperlink" Target="https://crispr.i2bc.paris-saclay.fr/crispr/crispr.php?checked%5b%5d=NC_017174_12" TargetMode="External"/><Relationship Id="rId19" Type="http://schemas.openxmlformats.org/officeDocument/2006/relationships/hyperlink" Target="https://crispr.i2bc.paris-saclay.fr/crispr/crispr.php?checked%5b%5d=NC_019676_27" TargetMode="External"/><Relationship Id="rId31" Type="http://schemas.openxmlformats.org/officeDocument/2006/relationships/hyperlink" Target="https://crispr.i2bc.paris-saclay.fr/crispr/crispr.php?checked%5b%5d=NZ_CP011368_1" TargetMode="External"/><Relationship Id="rId44" Type="http://schemas.openxmlformats.org/officeDocument/2006/relationships/hyperlink" Target="https://crispr.i2bc.paris-saclay.fr/crispr/crispr.php?checked%5b%5d=NC_014364_1" TargetMode="External"/><Relationship Id="rId4" Type="http://schemas.openxmlformats.org/officeDocument/2006/relationships/hyperlink" Target="https://crispr.i2bc.paris-saclay.fr/crispr/crispr.php?checked%5b%5d=NZ_CP012475_11" TargetMode="External"/><Relationship Id="rId9" Type="http://schemas.openxmlformats.org/officeDocument/2006/relationships/hyperlink" Target="https://crispr.i2bc.paris-saclay.fr/crispr/crispr.php?checked%5b%5d=NC_017174_7" TargetMode="External"/><Relationship Id="rId14" Type="http://schemas.openxmlformats.org/officeDocument/2006/relationships/hyperlink" Target="https://crispr.i2bc.paris-saclay.fr/crispr/crispr.php?checked%5b%5d=NC_014125_1" TargetMode="External"/><Relationship Id="rId22" Type="http://schemas.openxmlformats.org/officeDocument/2006/relationships/hyperlink" Target="https://crispr.i2bc.paris-saclay.fr/crispr/crispr.php?checked%5b%5d=NC_014125_1" TargetMode="External"/><Relationship Id="rId27" Type="http://schemas.openxmlformats.org/officeDocument/2006/relationships/hyperlink" Target="https://crispr.i2bc.paris-saclay.fr/crispr/crispr.php?checked%5b%5d=NC_014125_1" TargetMode="External"/><Relationship Id="rId30" Type="http://schemas.openxmlformats.org/officeDocument/2006/relationships/hyperlink" Target="https://crispr.i2bc.paris-saclay.fr/crispr/crispr.php?checked%5b%5d=NZ_CP019687_3" TargetMode="External"/><Relationship Id="rId35" Type="http://schemas.openxmlformats.org/officeDocument/2006/relationships/hyperlink" Target="https://crispr.i2bc.paris-saclay.fr/crispr/crispr.php?checked%5b%5d=NZ_CP010888_10" TargetMode="External"/><Relationship Id="rId43" Type="http://schemas.openxmlformats.org/officeDocument/2006/relationships/hyperlink" Target="https://crispr.i2bc.paris-saclay.fr/crispr/crispr.php?checked%5b%5d=NC_009634_3" TargetMode="External"/><Relationship Id="rId48" Type="http://schemas.openxmlformats.org/officeDocument/2006/relationships/hyperlink" Target="https://crispr.i2bc.paris-saclay.fr/crispr/crispr.php?checked%5b%5d=NZ_CP009961_2" TargetMode="External"/><Relationship Id="rId8" Type="http://schemas.openxmlformats.org/officeDocument/2006/relationships/hyperlink" Target="https://crispr.i2bc.paris-saclay.fr/crispr/crispr.php?checked%5b%5d=NC_017174_7" TargetMode="External"/><Relationship Id="rId3" Type="http://schemas.openxmlformats.org/officeDocument/2006/relationships/hyperlink" Target="https://crispr.i2bc.paris-saclay.fr/crispr/crispr.php?checked%5b%5d=NZ_CP009149_5" TargetMode="External"/><Relationship Id="rId12" Type="http://schemas.openxmlformats.org/officeDocument/2006/relationships/hyperlink" Target="https://crispr.i2bc.paris-saclay.fr/crispr/crispr.php?checked%5b%5d=NC_017174_12" TargetMode="External"/><Relationship Id="rId17" Type="http://schemas.openxmlformats.org/officeDocument/2006/relationships/hyperlink" Target="https://crispr.i2bc.paris-saclay.fr/crispr/crispr.php?checked%5b%5d=NC_011661_1" TargetMode="External"/><Relationship Id="rId25" Type="http://schemas.openxmlformats.org/officeDocument/2006/relationships/hyperlink" Target="https://crispr.i2bc.paris-saclay.fr/crispr/crispr.php?checked%5b%5d=NC_014125_1" TargetMode="External"/><Relationship Id="rId33" Type="http://schemas.openxmlformats.org/officeDocument/2006/relationships/hyperlink" Target="https://crispr.i2bc.paris-saclay.fr/crispr/crispr.php?checked%5b%5d=NZ_CP010888_10" TargetMode="External"/><Relationship Id="rId38" Type="http://schemas.openxmlformats.org/officeDocument/2006/relationships/hyperlink" Target="https://crispr.i2bc.paris-saclay.fr/crispr/crispr.php?checked%5b%5d=NC_011653_11" TargetMode="External"/><Relationship Id="rId46" Type="http://schemas.openxmlformats.org/officeDocument/2006/relationships/hyperlink" Target="https://crispr.i2bc.paris-saclay.fr/crispr/crispr.php?checked%5b%5d=NC_014364_1" TargetMode="External"/><Relationship Id="rId20" Type="http://schemas.openxmlformats.org/officeDocument/2006/relationships/hyperlink" Target="https://crispr.i2bc.paris-saclay.fr/crispr/crispr.php?checked%5b%5d=NZ_CP007201_1" TargetMode="External"/><Relationship Id="rId41" Type="http://schemas.openxmlformats.org/officeDocument/2006/relationships/hyperlink" Target="https://crispr.i2bc.paris-saclay.fr/crispr/crispr.php?checked%5b%5d=NC_017174_5" TargetMode="External"/><Relationship Id="rId1" Type="http://schemas.openxmlformats.org/officeDocument/2006/relationships/hyperlink" Target="https://crispr.i2bc.paris-saclay.fr/crispr/crispr.php?checked%5b%5d=NZ_CP009961_2" TargetMode="External"/><Relationship Id="rId6" Type="http://schemas.openxmlformats.org/officeDocument/2006/relationships/hyperlink" Target="https://crispr.i2bc.paris-saclay.fr/crispr/crispr.php?checked%5b%5d=NC_017174_7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crispr.i2bc.paris-saclay.fr/crispr/crispr.php?checked%5b%5d=NZ_CP011314_1" TargetMode="External"/><Relationship Id="rId18" Type="http://schemas.openxmlformats.org/officeDocument/2006/relationships/hyperlink" Target="https://crispr.i2bc.paris-saclay.fr/crispr/crispr.php?checked%5b%5d=NC_019772_3" TargetMode="External"/><Relationship Id="rId26" Type="http://schemas.openxmlformats.org/officeDocument/2006/relationships/hyperlink" Target="https://crispr.i2bc.paris-saclay.fr/crispr/crispr.php?checked%5b%5d=NZ_CP011314_1" TargetMode="External"/><Relationship Id="rId39" Type="http://schemas.openxmlformats.org/officeDocument/2006/relationships/hyperlink" Target="https://crispr.i2bc.paris-saclay.fr/crispr/crispr.php?checked%5b%5d=NZ_CP011314_1" TargetMode="External"/><Relationship Id="rId21" Type="http://schemas.openxmlformats.org/officeDocument/2006/relationships/hyperlink" Target="https://crispr.i2bc.paris-saclay.fr/crispr/crispr.php?checked%5b%5d=NC_020419_4" TargetMode="External"/><Relationship Id="rId34" Type="http://schemas.openxmlformats.org/officeDocument/2006/relationships/hyperlink" Target="https://crispr.i2bc.paris-saclay.fr/crispr/crispr.php?checked%5b%5d=NC_019772_3" TargetMode="External"/><Relationship Id="rId42" Type="http://schemas.openxmlformats.org/officeDocument/2006/relationships/hyperlink" Target="https://crispr.i2bc.paris-saclay.fr/crispr/crispr.php?checked%5b%5d=NZ_CP014160_1" TargetMode="External"/><Relationship Id="rId47" Type="http://schemas.openxmlformats.org/officeDocument/2006/relationships/hyperlink" Target="https://crispr.i2bc.paris-saclay.fr/crispr/crispr.php?checked%5b%5d=NC_020419_4" TargetMode="External"/><Relationship Id="rId50" Type="http://schemas.openxmlformats.org/officeDocument/2006/relationships/hyperlink" Target="https://crispr.i2bc.paris-saclay.fr/crispr/crispr.php?checked%5b%5d=NC_014041_4" TargetMode="External"/><Relationship Id="rId55" Type="http://schemas.openxmlformats.org/officeDocument/2006/relationships/hyperlink" Target="https://crispr.i2bc.paris-saclay.fr/crispr/crispr.php?checked%5b%5d=NC_019678_1" TargetMode="External"/><Relationship Id="rId7" Type="http://schemas.openxmlformats.org/officeDocument/2006/relationships/hyperlink" Target="https://crispr.i2bc.paris-saclay.fr/crispr/crispr.php?checked%5b%5d=NC_020419_4" TargetMode="External"/><Relationship Id="rId2" Type="http://schemas.openxmlformats.org/officeDocument/2006/relationships/hyperlink" Target="https://crispr.i2bc.paris-saclay.fr/crispr/crispr.php?checked%5b%5d=NC_015562_1" TargetMode="External"/><Relationship Id="rId16" Type="http://schemas.openxmlformats.org/officeDocument/2006/relationships/hyperlink" Target="https://crispr.i2bc.paris-saclay.fr/crispr/crispr.php?checked%5b%5d=NZ_AHJO01000001_2" TargetMode="External"/><Relationship Id="rId29" Type="http://schemas.openxmlformats.org/officeDocument/2006/relationships/hyperlink" Target="https://crispr.i2bc.paris-saclay.fr/crispr/crispr.php?checked%5b%5d=NC_015562_1" TargetMode="External"/><Relationship Id="rId11" Type="http://schemas.openxmlformats.org/officeDocument/2006/relationships/hyperlink" Target="https://crispr.i2bc.paris-saclay.fr/crispr/crispr.php?checked%5b%5d=NZ_CP019621_1" TargetMode="External"/><Relationship Id="rId24" Type="http://schemas.openxmlformats.org/officeDocument/2006/relationships/hyperlink" Target="https://crispr.i2bc.paris-saclay.fr/crispr/crispr.php?checked%5b%5d=NC_015562_1" TargetMode="External"/><Relationship Id="rId32" Type="http://schemas.openxmlformats.org/officeDocument/2006/relationships/hyperlink" Target="https://crispr.i2bc.paris-saclay.fr/crispr/crispr.php?checked%5b%5d=NC_015562_1" TargetMode="External"/><Relationship Id="rId37" Type="http://schemas.openxmlformats.org/officeDocument/2006/relationships/hyperlink" Target="https://crispr.i2bc.paris-saclay.fr/crispr/crispr.php?checked%5b%5d=NC_020419_4" TargetMode="External"/><Relationship Id="rId40" Type="http://schemas.openxmlformats.org/officeDocument/2006/relationships/hyperlink" Target="https://crispr.i2bc.paris-saclay.fr/crispr/crispr.php?checked%5b%5d=NZ_CP011314_1" TargetMode="External"/><Relationship Id="rId45" Type="http://schemas.openxmlformats.org/officeDocument/2006/relationships/hyperlink" Target="https://crispr.i2bc.paris-saclay.fr/crispr/crispr.php?checked%5b%5d=NC_020419_4" TargetMode="External"/><Relationship Id="rId53" Type="http://schemas.openxmlformats.org/officeDocument/2006/relationships/hyperlink" Target="https://crispr.i2bc.paris-saclay.fr/crispr/crispr.php?checked%5b%5d=NC_015562_1" TargetMode="External"/><Relationship Id="rId58" Type="http://schemas.openxmlformats.org/officeDocument/2006/relationships/hyperlink" Target="https://crispr.i2bc.paris-saclay.fr/crispr/crispr.php?checked%5b%5d=NC_013939_2" TargetMode="External"/><Relationship Id="rId5" Type="http://schemas.openxmlformats.org/officeDocument/2006/relationships/hyperlink" Target="https://crispr.i2bc.paris-saclay.fr/crispr/crispr.php?checked%5b%5d=NC_020419_4" TargetMode="External"/><Relationship Id="rId19" Type="http://schemas.openxmlformats.org/officeDocument/2006/relationships/hyperlink" Target="https://crispr.i2bc.paris-saclay.fr/crispr/crispr.php?checked%5b%5d=NC_015562_1" TargetMode="External"/><Relationship Id="rId4" Type="http://schemas.openxmlformats.org/officeDocument/2006/relationships/hyperlink" Target="https://crispr.i2bc.paris-saclay.fr/crispr/crispr.php?checked%5b%5d=NZ_CP019621_1" TargetMode="External"/><Relationship Id="rId9" Type="http://schemas.openxmlformats.org/officeDocument/2006/relationships/hyperlink" Target="https://crispr.i2bc.paris-saclay.fr/crispr/crispr.php?checked%5b%5d=NZ_AHJO01000001_2" TargetMode="External"/><Relationship Id="rId14" Type="http://schemas.openxmlformats.org/officeDocument/2006/relationships/hyperlink" Target="https://crispr.i2bc.paris-saclay.fr/crispr/crispr.php?checked%5b%5d=NC_019678_1" TargetMode="External"/><Relationship Id="rId22" Type="http://schemas.openxmlformats.org/officeDocument/2006/relationships/hyperlink" Target="https://crispr.i2bc.paris-saclay.fr/crispr/crispr.php?checked%5b%5d=NZ_CP014160_1" TargetMode="External"/><Relationship Id="rId27" Type="http://schemas.openxmlformats.org/officeDocument/2006/relationships/hyperlink" Target="https://crispr.i2bc.paris-saclay.fr/crispr/crispr.php?checked%5b%5d=NC_020419_4" TargetMode="External"/><Relationship Id="rId30" Type="http://schemas.openxmlformats.org/officeDocument/2006/relationships/hyperlink" Target="https://crispr.i2bc.paris-saclay.fr/crispr/crispr.php?checked%5b%5d=NC_017095_5" TargetMode="External"/><Relationship Id="rId35" Type="http://schemas.openxmlformats.org/officeDocument/2006/relationships/hyperlink" Target="https://crispr.i2bc.paris-saclay.fr/crispr/crispr.php?checked%5b%5d=NC_014041_4" TargetMode="External"/><Relationship Id="rId43" Type="http://schemas.openxmlformats.org/officeDocument/2006/relationships/hyperlink" Target="https://crispr.i2bc.paris-saclay.fr/crispr/crispr.php?checked%5b%5d=NZ_CP011314_1" TargetMode="External"/><Relationship Id="rId48" Type="http://schemas.openxmlformats.org/officeDocument/2006/relationships/hyperlink" Target="https://crispr.i2bc.paris-saclay.fr/crispr/crispr.php?checked%5b%5d=NZ_CP011314_1" TargetMode="External"/><Relationship Id="rId56" Type="http://schemas.openxmlformats.org/officeDocument/2006/relationships/hyperlink" Target="https://crispr.i2bc.paris-saclay.fr/crispr/crispr.php?checked%5b%5d=NC_009454_5" TargetMode="External"/><Relationship Id="rId8" Type="http://schemas.openxmlformats.org/officeDocument/2006/relationships/hyperlink" Target="https://crispr.i2bc.paris-saclay.fr/crispr/crispr.php?checked%5b%5d=NZ_CP019621_1" TargetMode="External"/><Relationship Id="rId51" Type="http://schemas.openxmlformats.org/officeDocument/2006/relationships/hyperlink" Target="https://crispr.i2bc.paris-saclay.fr/crispr/crispr.php?checked%5b%5d=NZ_CP011314_1" TargetMode="External"/><Relationship Id="rId3" Type="http://schemas.openxmlformats.org/officeDocument/2006/relationships/hyperlink" Target="https://crispr.i2bc.paris-saclay.fr/crispr/crispr.php?checked%5b%5d=NC_019678_1" TargetMode="External"/><Relationship Id="rId12" Type="http://schemas.openxmlformats.org/officeDocument/2006/relationships/hyperlink" Target="https://crispr.i2bc.paris-saclay.fr/crispr/crispr.php?checked%5b%5d=NC_020419_4" TargetMode="External"/><Relationship Id="rId17" Type="http://schemas.openxmlformats.org/officeDocument/2006/relationships/hyperlink" Target="https://crispr.i2bc.paris-saclay.fr/crispr/crispr.php?checked%5b%5d=NZ_CP011314_1" TargetMode="External"/><Relationship Id="rId25" Type="http://schemas.openxmlformats.org/officeDocument/2006/relationships/hyperlink" Target="https://crispr.i2bc.paris-saclay.fr/crispr/crispr.php?checked%5b%5d=NC_015562_1" TargetMode="External"/><Relationship Id="rId33" Type="http://schemas.openxmlformats.org/officeDocument/2006/relationships/hyperlink" Target="https://crispr.i2bc.paris-saclay.fr/crispr/crispr.php?checked%5b%5d=NC_020419_4" TargetMode="External"/><Relationship Id="rId38" Type="http://schemas.openxmlformats.org/officeDocument/2006/relationships/hyperlink" Target="https://crispr.i2bc.paris-saclay.fr/crispr/crispr.php?checked%5b%5d=NZ_CP011314_1" TargetMode="External"/><Relationship Id="rId46" Type="http://schemas.openxmlformats.org/officeDocument/2006/relationships/hyperlink" Target="https://crispr.i2bc.paris-saclay.fr/crispr/crispr.php?checked%5b%5d=NZ_CP011314_1" TargetMode="External"/><Relationship Id="rId59" Type="http://schemas.openxmlformats.org/officeDocument/2006/relationships/hyperlink" Target="https://www.ncbi.nlm.nih.gov/Taxonomy/Browser/wwwtax.cgi?mode=Undef&amp;id=200930&amp;lvl=3&amp;keep=1&amp;srchmode=1&amp;unlock" TargetMode="External"/><Relationship Id="rId20" Type="http://schemas.openxmlformats.org/officeDocument/2006/relationships/hyperlink" Target="https://crispr.i2bc.paris-saclay.fr/crispr/crispr.php?checked%5b%5d=NC_015562_1" TargetMode="External"/><Relationship Id="rId41" Type="http://schemas.openxmlformats.org/officeDocument/2006/relationships/hyperlink" Target="https://crispr.i2bc.paris-saclay.fr/crispr/crispr.php?checked%5b%5d=NC_017095_6" TargetMode="External"/><Relationship Id="rId54" Type="http://schemas.openxmlformats.org/officeDocument/2006/relationships/hyperlink" Target="https://crispr.i2bc.paris-saclay.fr/crispr/crispr.php?checked%5b%5d=NC_020419_4" TargetMode="External"/><Relationship Id="rId1" Type="http://schemas.openxmlformats.org/officeDocument/2006/relationships/hyperlink" Target="https://crispr.i2bc.paris-saclay.fr/crispr/crispr.php?checked%5b%5d=NZ_CP013118_2" TargetMode="External"/><Relationship Id="rId6" Type="http://schemas.openxmlformats.org/officeDocument/2006/relationships/hyperlink" Target="https://crispr.i2bc.paris-saclay.fr/crispr/crispr.php?checked%5b%5d=NC_015562_1" TargetMode="External"/><Relationship Id="rId15" Type="http://schemas.openxmlformats.org/officeDocument/2006/relationships/hyperlink" Target="https://crispr.i2bc.paris-saclay.fr/crispr/crispr.php?checked%5b%5d=NZ_CP019621_1" TargetMode="External"/><Relationship Id="rId23" Type="http://schemas.openxmlformats.org/officeDocument/2006/relationships/hyperlink" Target="https://crispr.i2bc.paris-saclay.fr/crispr/crispr.php?checked%5b%5d=NC_015562_1" TargetMode="External"/><Relationship Id="rId28" Type="http://schemas.openxmlformats.org/officeDocument/2006/relationships/hyperlink" Target="https://crispr.i2bc.paris-saclay.fr/crispr/crispr.php?checked%5b%5d=NC_017095_5" TargetMode="External"/><Relationship Id="rId36" Type="http://schemas.openxmlformats.org/officeDocument/2006/relationships/hyperlink" Target="https://crispr.i2bc.paris-saclay.fr/crispr/crispr.php?checked%5b%5d=NC_015562_1" TargetMode="External"/><Relationship Id="rId49" Type="http://schemas.openxmlformats.org/officeDocument/2006/relationships/hyperlink" Target="https://crispr.i2bc.paris-saclay.fr/crispr/crispr.php?checked%5b%5d=NC_020419_4" TargetMode="External"/><Relationship Id="rId57" Type="http://schemas.openxmlformats.org/officeDocument/2006/relationships/hyperlink" Target="https://crispr.i2bc.paris-saclay.fr/crispr/crispr.php?checked%5b%5d=NC_014152_7" TargetMode="External"/><Relationship Id="rId10" Type="http://schemas.openxmlformats.org/officeDocument/2006/relationships/hyperlink" Target="https://crispr.i2bc.paris-saclay.fr/crispr/crispr.php?checked%5b%5d=NC_019678_1" TargetMode="External"/><Relationship Id="rId31" Type="http://schemas.openxmlformats.org/officeDocument/2006/relationships/hyperlink" Target="https://crispr.i2bc.paris-saclay.fr/crispr/crispr.php?checked%5b%5d=NZ_CP017761_1" TargetMode="External"/><Relationship Id="rId44" Type="http://schemas.openxmlformats.org/officeDocument/2006/relationships/hyperlink" Target="https://crispr.i2bc.paris-saclay.fr/crispr/crispr.php?checked%5b%5d=NC_020419_4" TargetMode="External"/><Relationship Id="rId52" Type="http://schemas.openxmlformats.org/officeDocument/2006/relationships/hyperlink" Target="https://crispr.i2bc.paris-saclay.fr/crispr/crispr.php?checked%5b%5d=NC_020419_4" TargetMode="External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s://crispr.i2bc.paris-saclay.fr/crispr/crispr.php?checked%5b%5d=NC_016751_3" TargetMode="External"/><Relationship Id="rId18" Type="http://schemas.openxmlformats.org/officeDocument/2006/relationships/hyperlink" Target="https://crispr.i2bc.paris-saclay.fr/crispr/crispr.php?checked%5b%5d=NC_005966_3" TargetMode="External"/><Relationship Id="rId26" Type="http://schemas.openxmlformats.org/officeDocument/2006/relationships/hyperlink" Target="https://crispr.i2bc.paris-saclay.fr/crispr/crispr.php?checked%5b%5d=NC_004368_1" TargetMode="External"/><Relationship Id="rId39" Type="http://schemas.openxmlformats.org/officeDocument/2006/relationships/hyperlink" Target="https://crispr.i2bc.paris-saclay.fr/crispr/crispr.php?checked%5b%5d=NC_021281_1" TargetMode="External"/><Relationship Id="rId21" Type="http://schemas.openxmlformats.org/officeDocument/2006/relationships/hyperlink" Target="https://crispr.i2bc.paris-saclay.fr/crispr/crispr.php?checked%5b%5d=NC_018712_3" TargetMode="External"/><Relationship Id="rId34" Type="http://schemas.openxmlformats.org/officeDocument/2006/relationships/hyperlink" Target="https://crispr.i2bc.paris-saclay.fr/crispr/crispr.php?checked%5b%5d=NC_003869_4" TargetMode="External"/><Relationship Id="rId42" Type="http://schemas.openxmlformats.org/officeDocument/2006/relationships/hyperlink" Target="https://crispr.i2bc.paris-saclay.fr/crispr/crispr.php?checked%5b%5d=NC_019753_18" TargetMode="External"/><Relationship Id="rId47" Type="http://schemas.openxmlformats.org/officeDocument/2006/relationships/hyperlink" Target="https://crispr.i2bc.paris-saclay.fr/crispr/crispr.php?checked%5b%5d=NC_018712_3" TargetMode="External"/><Relationship Id="rId50" Type="http://schemas.openxmlformats.org/officeDocument/2006/relationships/hyperlink" Target="https://crispr.i2bc.paris-saclay.fr/crispr/crispr.php?checked%5b%5d=NZ_AP017367_26" TargetMode="External"/><Relationship Id="rId7" Type="http://schemas.openxmlformats.org/officeDocument/2006/relationships/hyperlink" Target="https://crispr.i2bc.paris-saclay.fr/crispr/crispr.php?checked%5b%5d=NZ_CP016091_5" TargetMode="External"/><Relationship Id="rId2" Type="http://schemas.openxmlformats.org/officeDocument/2006/relationships/hyperlink" Target="https://crispr.i2bc.paris-saclay.fr/crispr/crispr.php?checked%5b%5d=NC_014206_6" TargetMode="External"/><Relationship Id="rId16" Type="http://schemas.openxmlformats.org/officeDocument/2006/relationships/hyperlink" Target="https://crispr.i2bc.paris-saclay.fr/crispr/crispr.php?checked%5b%5d=NC_014721_3" TargetMode="External"/><Relationship Id="rId29" Type="http://schemas.openxmlformats.org/officeDocument/2006/relationships/hyperlink" Target="https://crispr.i2bc.paris-saclay.fr/crispr/crispr.php?checked%5b%5d=NC_003869_2" TargetMode="External"/><Relationship Id="rId11" Type="http://schemas.openxmlformats.org/officeDocument/2006/relationships/hyperlink" Target="https://crispr.i2bc.paris-saclay.fr/crispr/crispr.php?checked%5b%5d=NC_015949_9" TargetMode="External"/><Relationship Id="rId24" Type="http://schemas.openxmlformats.org/officeDocument/2006/relationships/hyperlink" Target="https://crispr.i2bc.paris-saclay.fr/crispr/crispr.php?checked%5b%5d=NZ_CP014265_7" TargetMode="External"/><Relationship Id="rId32" Type="http://schemas.openxmlformats.org/officeDocument/2006/relationships/hyperlink" Target="https://crispr.i2bc.paris-saclay.fr/crispr/crispr.php?checked%5b%5d=NZ_CP015575_1" TargetMode="External"/><Relationship Id="rId37" Type="http://schemas.openxmlformats.org/officeDocument/2006/relationships/hyperlink" Target="https://crispr.i2bc.paris-saclay.fr/crispr/crispr.php?checked%5b%5d=NC_004368_1" TargetMode="External"/><Relationship Id="rId40" Type="http://schemas.openxmlformats.org/officeDocument/2006/relationships/hyperlink" Target="https://crispr.i2bc.paris-saclay.fr/crispr/crispr.php?checked%5b%5d=NC_003869_2" TargetMode="External"/><Relationship Id="rId45" Type="http://schemas.openxmlformats.org/officeDocument/2006/relationships/hyperlink" Target="https://crispr.i2bc.paris-saclay.fr/crispr/crispr.php?checked%5b%5d=NC_003869_2" TargetMode="External"/><Relationship Id="rId5" Type="http://schemas.openxmlformats.org/officeDocument/2006/relationships/hyperlink" Target="https://crispr.i2bc.paris-saclay.fr/crispr/crispr.php?checked%5b%5d=NC_008346_2" TargetMode="External"/><Relationship Id="rId15" Type="http://schemas.openxmlformats.org/officeDocument/2006/relationships/hyperlink" Target="https://crispr.i2bc.paris-saclay.fr/crispr/crispr.php?checked%5b%5d=NC_015949_9" TargetMode="External"/><Relationship Id="rId23" Type="http://schemas.openxmlformats.org/officeDocument/2006/relationships/hyperlink" Target="https://crispr.i2bc.paris-saclay.fr/crispr/crispr.php?checked%5b%5d=NZ_CP014265_7" TargetMode="External"/><Relationship Id="rId28" Type="http://schemas.openxmlformats.org/officeDocument/2006/relationships/hyperlink" Target="https://crispr.i2bc.paris-saclay.fr/crispr/crispr.php?checked%5b%5d=NC_018712_3" TargetMode="External"/><Relationship Id="rId36" Type="http://schemas.openxmlformats.org/officeDocument/2006/relationships/hyperlink" Target="https://crispr.i2bc.paris-saclay.fr/crispr/crispr.php?checked%5b%5d=NC_021900_2" TargetMode="External"/><Relationship Id="rId49" Type="http://schemas.openxmlformats.org/officeDocument/2006/relationships/hyperlink" Target="https://crispr.i2bc.paris-saclay.fr/crispr/crispr.php?checked%5b%5d=NZ_CP014890_1" TargetMode="External"/><Relationship Id="rId10" Type="http://schemas.openxmlformats.org/officeDocument/2006/relationships/hyperlink" Target="https://crispr.i2bc.paris-saclay.fr/crispr/crispr.php?checked%5b%5d=NC_003869_2" TargetMode="External"/><Relationship Id="rId19" Type="http://schemas.openxmlformats.org/officeDocument/2006/relationships/hyperlink" Target="https://crispr.i2bc.paris-saclay.fr/crispr/crispr.php?checked%5b%5d=NC_003106_7" TargetMode="External"/><Relationship Id="rId31" Type="http://schemas.openxmlformats.org/officeDocument/2006/relationships/hyperlink" Target="https://crispr.i2bc.paris-saclay.fr/crispr/crispr.php?checked%5b%5d=NC_021900_2" TargetMode="External"/><Relationship Id="rId44" Type="http://schemas.openxmlformats.org/officeDocument/2006/relationships/hyperlink" Target="https://crispr.i2bc.paris-saclay.fr/crispr/crispr.php?checked%5b%5d=NC_018712_3" TargetMode="External"/><Relationship Id="rId4" Type="http://schemas.openxmlformats.org/officeDocument/2006/relationships/hyperlink" Target="https://crispr.i2bc.paris-saclay.fr/crispr/crispr.php?checked%5b%5d=NC_017174_6" TargetMode="External"/><Relationship Id="rId9" Type="http://schemas.openxmlformats.org/officeDocument/2006/relationships/hyperlink" Target="https://crispr.i2bc.paris-saclay.fr/crispr/crispr.php?checked%5b%5d=NZ_CP015408_1" TargetMode="External"/><Relationship Id="rId14" Type="http://schemas.openxmlformats.org/officeDocument/2006/relationships/hyperlink" Target="https://crispr.i2bc.paris-saclay.fr/crispr/crispr.php?checked%5b%5d=NC_015949_9" TargetMode="External"/><Relationship Id="rId22" Type="http://schemas.openxmlformats.org/officeDocument/2006/relationships/hyperlink" Target="https://crispr.i2bc.paris-saclay.fr/crispr/crispr.php?checked%5b%5d=NC_012891_2" TargetMode="External"/><Relationship Id="rId27" Type="http://schemas.openxmlformats.org/officeDocument/2006/relationships/hyperlink" Target="https://crispr.i2bc.paris-saclay.fr/crispr/crispr.php?checked%5b%5d=NZ_CP009501_11" TargetMode="External"/><Relationship Id="rId30" Type="http://schemas.openxmlformats.org/officeDocument/2006/relationships/hyperlink" Target="https://crispr.i2bc.paris-saclay.fr/crispr/crispr.php?checked%5b%5d=NC_021900_2" TargetMode="External"/><Relationship Id="rId35" Type="http://schemas.openxmlformats.org/officeDocument/2006/relationships/hyperlink" Target="https://crispr.i2bc.paris-saclay.fr/crispr/crispr.php?checked%5b%5d=NC_021900_2" TargetMode="External"/><Relationship Id="rId43" Type="http://schemas.openxmlformats.org/officeDocument/2006/relationships/hyperlink" Target="https://crispr.i2bc.paris-saclay.fr/crispr/crispr.php?checked%5b%5d=NC_012891_2" TargetMode="External"/><Relationship Id="rId48" Type="http://schemas.openxmlformats.org/officeDocument/2006/relationships/hyperlink" Target="https://crispr.i2bc.paris-saclay.fr/crispr/crispr.php?checked%5b%5d=NC_013928_2" TargetMode="External"/><Relationship Id="rId8" Type="http://schemas.openxmlformats.org/officeDocument/2006/relationships/hyperlink" Target="https://crispr.i2bc.paris-saclay.fr/crispr/crispr.php?checked%5b%5d=NC_003155_12" TargetMode="External"/><Relationship Id="rId51" Type="http://schemas.openxmlformats.org/officeDocument/2006/relationships/hyperlink" Target="https://crispr.i2bc.paris-saclay.fr/crispr/crispr.php?checked%5b%5d=NC_018712_3" TargetMode="External"/><Relationship Id="rId3" Type="http://schemas.openxmlformats.org/officeDocument/2006/relationships/hyperlink" Target="https://crispr.i2bc.paris-saclay.fr/crispr/crispr.php?checked%5b%5d=NZ_CP017267_2" TargetMode="External"/><Relationship Id="rId12" Type="http://schemas.openxmlformats.org/officeDocument/2006/relationships/hyperlink" Target="https://crispr.i2bc.paris-saclay.fr/crispr/crispr.php?checked%5b%5d=NC_015949_9" TargetMode="External"/><Relationship Id="rId17" Type="http://schemas.openxmlformats.org/officeDocument/2006/relationships/hyperlink" Target="https://crispr.i2bc.paris-saclay.fr/crispr/crispr.php?checked%5b%5d=NC_014152_3" TargetMode="External"/><Relationship Id="rId25" Type="http://schemas.openxmlformats.org/officeDocument/2006/relationships/hyperlink" Target="https://crispr.i2bc.paris-saclay.fr/crispr/crispr.php?checked%5b%5d=NZ_CP014890_1" TargetMode="External"/><Relationship Id="rId33" Type="http://schemas.openxmlformats.org/officeDocument/2006/relationships/hyperlink" Target="https://crispr.i2bc.paris-saclay.fr/crispr/crispr.php?checked%5b%5d=NC_003106_8" TargetMode="External"/><Relationship Id="rId38" Type="http://schemas.openxmlformats.org/officeDocument/2006/relationships/hyperlink" Target="https://crispr.i2bc.paris-saclay.fr/crispr/crispr.php?checked%5b%5d=NZ_CP017267_2" TargetMode="External"/><Relationship Id="rId46" Type="http://schemas.openxmlformats.org/officeDocument/2006/relationships/hyperlink" Target="https://crispr.i2bc.paris-saclay.fr/crispr/crispr.php?checked%5b%5d=NC_012622_1" TargetMode="External"/><Relationship Id="rId20" Type="http://schemas.openxmlformats.org/officeDocument/2006/relationships/hyperlink" Target="https://crispr.i2bc.paris-saclay.fr/crispr/crispr.php?checked%5b%5d=NZ_CP017267_2" TargetMode="External"/><Relationship Id="rId41" Type="http://schemas.openxmlformats.org/officeDocument/2006/relationships/hyperlink" Target="https://crispr.i2bc.paris-saclay.fr/crispr/crispr.php?checked%5b%5d=NC_012034_4" TargetMode="External"/><Relationship Id="rId1" Type="http://schemas.openxmlformats.org/officeDocument/2006/relationships/hyperlink" Target="https://crispr.i2bc.paris-saclay.fr/crispr/crispr.php?checked%5b%5d=NZ_CP003987_3" TargetMode="External"/><Relationship Id="rId6" Type="http://schemas.openxmlformats.org/officeDocument/2006/relationships/hyperlink" Target="https://crispr.i2bc.paris-saclay.fr/crispr/crispr.php?checked%5b%5d=NZ_CP016091_5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crispr.i2bc.paris-saclay.fr/crispr/crispr.php?checked%5b%5d=NZ_AP012330_8" TargetMode="External"/><Relationship Id="rId3" Type="http://schemas.openxmlformats.org/officeDocument/2006/relationships/hyperlink" Target="https://crispr.i2bc.paris-saclay.fr/crispr/crispr.php?checked%5b%5d=NC_017275_5" TargetMode="External"/><Relationship Id="rId7" Type="http://schemas.openxmlformats.org/officeDocument/2006/relationships/hyperlink" Target="https://crispr.i2bc.paris-saclay.fr/crispr/crispr.php?checked%5b%5d=NZ_AP012330_8" TargetMode="External"/><Relationship Id="rId12" Type="http://schemas.openxmlformats.org/officeDocument/2006/relationships/hyperlink" Target="https://crispr.i2bc.paris-saclay.fr/crispr/crispr.php?checked%5b%5d=NC_014150_2" TargetMode="External"/><Relationship Id="rId2" Type="http://schemas.openxmlformats.org/officeDocument/2006/relationships/hyperlink" Target="https://crispr.i2bc.paris-saclay.fr/crispr/crispr.php?checked%5b%5d=NC_017275_5" TargetMode="External"/><Relationship Id="rId1" Type="http://schemas.openxmlformats.org/officeDocument/2006/relationships/hyperlink" Target="https://crispr.i2bc.paris-saclay.fr/crispr/crispr.php?checked%5b%5d=NC_017275_5" TargetMode="External"/><Relationship Id="rId6" Type="http://schemas.openxmlformats.org/officeDocument/2006/relationships/hyperlink" Target="https://crispr.i2bc.paris-saclay.fr/crispr/crispr.php?checked%5b%5d=NC_015562_17" TargetMode="External"/><Relationship Id="rId11" Type="http://schemas.openxmlformats.org/officeDocument/2006/relationships/hyperlink" Target="https://crispr.i2bc.paris-saclay.fr/crispr/crispr.php?checked%5b%5d=NZ_CP009687_2" TargetMode="External"/><Relationship Id="rId5" Type="http://schemas.openxmlformats.org/officeDocument/2006/relationships/hyperlink" Target="https://crispr.i2bc.paris-saclay.fr/crispr/crispr.php?checked%5b%5d=NC_014720_3" TargetMode="External"/><Relationship Id="rId10" Type="http://schemas.openxmlformats.org/officeDocument/2006/relationships/hyperlink" Target="https://crispr.i2bc.paris-saclay.fr/crispr/crispr.php?checked%5b%5d=NZ_CP009687_2" TargetMode="External"/><Relationship Id="rId4" Type="http://schemas.openxmlformats.org/officeDocument/2006/relationships/hyperlink" Target="https://crispr.i2bc.paris-saclay.fr/crispr/crispr.php?checked%5b%5d=NZ_CP011536_3" TargetMode="External"/><Relationship Id="rId9" Type="http://schemas.openxmlformats.org/officeDocument/2006/relationships/hyperlink" Target="https://crispr.i2bc.paris-saclay.fr/crispr/crispr.php?checked%5b%5d=NZ_AP012330_8" TargetMode="Externa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8"/>
  <sheetViews>
    <sheetView workbookViewId="0">
      <selection activeCell="D1" sqref="D1"/>
    </sheetView>
  </sheetViews>
  <sheetFormatPr defaultColWidth="9.109375" defaultRowHeight="10.199999999999999" x14ac:dyDescent="0.2"/>
  <cols>
    <col min="1" max="1" width="29.5546875" style="27" customWidth="1"/>
    <col min="2" max="2" width="23" style="27" customWidth="1"/>
    <col min="3" max="3" width="18.33203125" style="27" customWidth="1"/>
    <col min="4" max="4" width="18.6640625" style="27" customWidth="1"/>
    <col min="5" max="5" width="52.5546875" style="27" customWidth="1"/>
    <col min="6" max="16384" width="9.109375" style="27"/>
  </cols>
  <sheetData>
    <row r="1" spans="1:7" s="24" customFormat="1" x14ac:dyDescent="0.2">
      <c r="A1" s="21" t="s">
        <v>1</v>
      </c>
      <c r="B1" s="22" t="s">
        <v>533</v>
      </c>
      <c r="C1" s="22" t="s">
        <v>667</v>
      </c>
      <c r="D1" s="21" t="s">
        <v>668</v>
      </c>
      <c r="E1" s="23" t="s">
        <v>336</v>
      </c>
      <c r="G1" s="192"/>
    </row>
    <row r="2" spans="1:7" s="25" customFormat="1" ht="14.4" x14ac:dyDescent="0.3">
      <c r="A2" s="25" t="s">
        <v>529</v>
      </c>
      <c r="F2" s="3"/>
    </row>
    <row r="3" spans="1:7" ht="14.4" x14ac:dyDescent="0.3">
      <c r="A3" s="26" t="s">
        <v>72</v>
      </c>
      <c r="B3" s="27" t="s">
        <v>71</v>
      </c>
      <c r="C3" s="28">
        <v>96</v>
      </c>
      <c r="D3" s="28">
        <v>25</v>
      </c>
      <c r="E3" s="27" t="s">
        <v>387</v>
      </c>
      <c r="F3" s="3"/>
    </row>
    <row r="4" spans="1:7" ht="14.4" x14ac:dyDescent="0.3">
      <c r="A4" s="29" t="s">
        <v>72</v>
      </c>
      <c r="B4" s="27" t="s">
        <v>73</v>
      </c>
      <c r="C4" s="28">
        <v>96</v>
      </c>
      <c r="D4" s="28">
        <v>28</v>
      </c>
      <c r="E4" s="27" t="s">
        <v>387</v>
      </c>
      <c r="F4" s="3"/>
    </row>
    <row r="5" spans="1:7" ht="14.4" x14ac:dyDescent="0.3">
      <c r="A5" s="29" t="s">
        <v>72</v>
      </c>
      <c r="B5" s="27" t="s">
        <v>103</v>
      </c>
      <c r="C5" s="28">
        <v>96</v>
      </c>
      <c r="D5" s="28">
        <v>24</v>
      </c>
      <c r="E5" s="27" t="s">
        <v>387</v>
      </c>
      <c r="F5" s="3"/>
    </row>
    <row r="6" spans="1:7" ht="14.4" x14ac:dyDescent="0.3">
      <c r="A6" s="29" t="s">
        <v>79</v>
      </c>
      <c r="B6" s="27" t="s">
        <v>81</v>
      </c>
      <c r="C6" s="28">
        <v>100</v>
      </c>
      <c r="D6" s="28">
        <v>30</v>
      </c>
      <c r="E6" s="27" t="s">
        <v>393</v>
      </c>
      <c r="F6" s="3"/>
    </row>
    <row r="7" spans="1:7" ht="14.4" x14ac:dyDescent="0.3">
      <c r="A7" s="26" t="s">
        <v>79</v>
      </c>
      <c r="B7" s="27" t="s">
        <v>93</v>
      </c>
      <c r="C7" s="28">
        <v>100</v>
      </c>
      <c r="D7" s="28">
        <v>30</v>
      </c>
      <c r="E7" s="27" t="s">
        <v>393</v>
      </c>
      <c r="F7" s="3"/>
    </row>
    <row r="8" spans="1:7" ht="14.4" x14ac:dyDescent="0.3">
      <c r="A8" s="29" t="s">
        <v>68</v>
      </c>
      <c r="B8" s="27" t="s">
        <v>67</v>
      </c>
      <c r="C8" s="28">
        <v>100</v>
      </c>
      <c r="D8" s="28">
        <v>30</v>
      </c>
      <c r="E8" s="27" t="s">
        <v>385</v>
      </c>
      <c r="F8" s="3"/>
    </row>
    <row r="9" spans="1:7" ht="14.4" x14ac:dyDescent="0.3">
      <c r="A9" s="26" t="s">
        <v>68</v>
      </c>
      <c r="B9" s="27" t="s">
        <v>89</v>
      </c>
      <c r="C9" s="28">
        <v>97</v>
      </c>
      <c r="D9" s="28">
        <v>30</v>
      </c>
      <c r="E9" s="27" t="s">
        <v>385</v>
      </c>
      <c r="F9" s="3"/>
    </row>
    <row r="10" spans="1:7" ht="14.4" x14ac:dyDescent="0.3">
      <c r="A10" s="26" t="s">
        <v>68</v>
      </c>
      <c r="B10" s="27" t="s">
        <v>96</v>
      </c>
      <c r="C10" s="28">
        <v>100</v>
      </c>
      <c r="D10" s="28">
        <v>30</v>
      </c>
      <c r="E10" s="27" t="s">
        <v>385</v>
      </c>
      <c r="F10" s="3"/>
    </row>
    <row r="11" spans="1:7" ht="14.4" x14ac:dyDescent="0.3">
      <c r="A11" s="26" t="s">
        <v>68</v>
      </c>
      <c r="B11" s="27" t="s">
        <v>97</v>
      </c>
      <c r="C11" s="28">
        <v>100</v>
      </c>
      <c r="D11" s="28">
        <v>30</v>
      </c>
      <c r="E11" s="27" t="s">
        <v>385</v>
      </c>
      <c r="F11" s="3"/>
    </row>
    <row r="12" spans="1:7" ht="14.4" x14ac:dyDescent="0.3">
      <c r="A12" s="26" t="s">
        <v>68</v>
      </c>
      <c r="B12" s="27" t="s">
        <v>98</v>
      </c>
      <c r="C12" s="28">
        <v>100</v>
      </c>
      <c r="D12" s="28">
        <v>30</v>
      </c>
      <c r="E12" s="27" t="s">
        <v>385</v>
      </c>
      <c r="F12" s="3"/>
    </row>
    <row r="13" spans="1:7" ht="14.4" x14ac:dyDescent="0.3">
      <c r="A13" s="29" t="s">
        <v>46</v>
      </c>
      <c r="B13" s="27" t="s">
        <v>45</v>
      </c>
      <c r="C13" s="28">
        <v>95</v>
      </c>
      <c r="D13" s="28">
        <v>22</v>
      </c>
      <c r="E13" s="27" t="s">
        <v>372</v>
      </c>
      <c r="F13" s="3"/>
    </row>
    <row r="14" spans="1:7" ht="14.4" x14ac:dyDescent="0.3">
      <c r="A14" s="24" t="s">
        <v>15</v>
      </c>
      <c r="B14" s="27" t="s">
        <v>14</v>
      </c>
      <c r="C14" s="28">
        <v>95</v>
      </c>
      <c r="D14" s="28">
        <v>22</v>
      </c>
      <c r="E14" s="27" t="s">
        <v>351</v>
      </c>
      <c r="F14" s="3"/>
    </row>
    <row r="15" spans="1:7" ht="14.4" x14ac:dyDescent="0.3">
      <c r="A15" s="26" t="s">
        <v>48</v>
      </c>
      <c r="B15" s="27" t="s">
        <v>47</v>
      </c>
      <c r="C15" s="28">
        <v>96</v>
      </c>
      <c r="D15" s="28">
        <v>24</v>
      </c>
      <c r="E15" s="27" t="s">
        <v>373</v>
      </c>
      <c r="F15" s="3"/>
    </row>
    <row r="16" spans="1:7" ht="14.4" x14ac:dyDescent="0.3">
      <c r="A16" s="29" t="s">
        <v>70</v>
      </c>
      <c r="B16" s="27" t="s">
        <v>69</v>
      </c>
      <c r="C16" s="28">
        <v>95</v>
      </c>
      <c r="D16" s="28">
        <v>21</v>
      </c>
      <c r="E16" s="27" t="s">
        <v>386</v>
      </c>
      <c r="F16" s="3"/>
    </row>
    <row r="17" spans="1:15" ht="14.4" x14ac:dyDescent="0.3">
      <c r="A17" s="29" t="s">
        <v>54</v>
      </c>
      <c r="B17" s="27" t="s">
        <v>52</v>
      </c>
      <c r="C17" s="28">
        <v>97</v>
      </c>
      <c r="D17" s="28">
        <v>31</v>
      </c>
      <c r="E17" s="27" t="s">
        <v>378</v>
      </c>
      <c r="F17" s="3"/>
      <c r="O17" s="20"/>
    </row>
    <row r="18" spans="1:15" ht="14.4" x14ac:dyDescent="0.3">
      <c r="A18" s="26" t="s">
        <v>54</v>
      </c>
      <c r="B18" s="27" t="s">
        <v>55</v>
      </c>
      <c r="C18" s="28">
        <v>100</v>
      </c>
      <c r="D18" s="28">
        <v>28</v>
      </c>
      <c r="E18" s="27" t="s">
        <v>378</v>
      </c>
      <c r="F18" s="3"/>
    </row>
    <row r="19" spans="1:15" ht="14.4" x14ac:dyDescent="0.3">
      <c r="A19" s="26" t="s">
        <v>53</v>
      </c>
      <c r="B19" s="27" t="s">
        <v>52</v>
      </c>
      <c r="C19" s="28">
        <v>97</v>
      </c>
      <c r="D19" s="28">
        <v>30</v>
      </c>
      <c r="E19" s="27" t="s">
        <v>376</v>
      </c>
      <c r="F19" s="3"/>
    </row>
    <row r="20" spans="1:15" ht="14.4" x14ac:dyDescent="0.3">
      <c r="A20" s="26" t="s">
        <v>53</v>
      </c>
      <c r="B20" s="27" t="s">
        <v>55</v>
      </c>
      <c r="C20" s="28">
        <v>97</v>
      </c>
      <c r="D20" s="28">
        <v>30</v>
      </c>
      <c r="E20" s="27" t="s">
        <v>376</v>
      </c>
      <c r="F20" s="3"/>
    </row>
    <row r="21" spans="1:15" ht="14.4" x14ac:dyDescent="0.3">
      <c r="A21" s="26" t="s">
        <v>60</v>
      </c>
      <c r="B21" s="27" t="s">
        <v>59</v>
      </c>
      <c r="C21" s="28">
        <v>100</v>
      </c>
      <c r="D21" s="28">
        <v>30</v>
      </c>
      <c r="E21" s="27" t="s">
        <v>380</v>
      </c>
      <c r="F21" s="3"/>
    </row>
    <row r="22" spans="1:15" x14ac:dyDescent="0.2">
      <c r="A22" s="29" t="s">
        <v>60</v>
      </c>
      <c r="B22" s="27" t="s">
        <v>61</v>
      </c>
      <c r="C22" s="28">
        <v>100</v>
      </c>
      <c r="D22" s="28">
        <v>30</v>
      </c>
      <c r="E22" s="27" t="s">
        <v>380</v>
      </c>
    </row>
    <row r="23" spans="1:15" ht="20.399999999999999" x14ac:dyDescent="0.2">
      <c r="A23" s="20" t="s">
        <v>82</v>
      </c>
      <c r="B23" s="27" t="s">
        <v>81</v>
      </c>
      <c r="C23" s="28">
        <v>100</v>
      </c>
      <c r="D23" s="28">
        <v>30</v>
      </c>
      <c r="E23" s="27" t="s">
        <v>394</v>
      </c>
    </row>
    <row r="24" spans="1:15" ht="20.399999999999999" x14ac:dyDescent="0.2">
      <c r="A24" s="20" t="s">
        <v>82</v>
      </c>
      <c r="B24" s="27" t="s">
        <v>83</v>
      </c>
      <c r="C24" s="28">
        <v>100</v>
      </c>
      <c r="D24" s="28">
        <v>20</v>
      </c>
      <c r="E24" s="27" t="s">
        <v>396</v>
      </c>
    </row>
    <row r="25" spans="1:15" ht="20.399999999999999" x14ac:dyDescent="0.2">
      <c r="A25" s="20" t="s">
        <v>82</v>
      </c>
      <c r="B25" s="27" t="s">
        <v>92</v>
      </c>
      <c r="C25" s="28">
        <v>100</v>
      </c>
      <c r="D25" s="28">
        <v>30</v>
      </c>
      <c r="E25" s="27" t="s">
        <v>400</v>
      </c>
    </row>
    <row r="26" spans="1:15" ht="20.399999999999999" x14ac:dyDescent="0.2">
      <c r="A26" s="20" t="s">
        <v>82</v>
      </c>
      <c r="B26" s="27" t="s">
        <v>93</v>
      </c>
      <c r="C26" s="28">
        <v>100</v>
      </c>
      <c r="D26" s="28">
        <v>30</v>
      </c>
      <c r="E26" s="27" t="s">
        <v>394</v>
      </c>
    </row>
    <row r="27" spans="1:15" x14ac:dyDescent="0.2">
      <c r="A27" s="26" t="s">
        <v>65</v>
      </c>
      <c r="B27" s="27" t="s">
        <v>64</v>
      </c>
      <c r="C27" s="28">
        <v>96</v>
      </c>
      <c r="D27" s="28">
        <v>25</v>
      </c>
      <c r="E27" s="27" t="s">
        <v>384</v>
      </c>
    </row>
    <row r="28" spans="1:15" x14ac:dyDescent="0.2">
      <c r="A28" s="26" t="s">
        <v>65</v>
      </c>
      <c r="B28" s="27" t="s">
        <v>66</v>
      </c>
      <c r="C28" s="28">
        <v>96</v>
      </c>
      <c r="D28" s="28">
        <v>25</v>
      </c>
      <c r="E28" s="27" t="s">
        <v>384</v>
      </c>
    </row>
    <row r="29" spans="1:15" x14ac:dyDescent="0.2">
      <c r="A29" s="26" t="s">
        <v>65</v>
      </c>
      <c r="B29" s="27" t="s">
        <v>75</v>
      </c>
      <c r="C29" s="28">
        <v>96</v>
      </c>
      <c r="D29" s="28">
        <v>25</v>
      </c>
      <c r="E29" s="27" t="s">
        <v>384</v>
      </c>
    </row>
    <row r="30" spans="1:15" x14ac:dyDescent="0.2">
      <c r="A30" s="26" t="s">
        <v>65</v>
      </c>
      <c r="B30" s="27" t="s">
        <v>76</v>
      </c>
      <c r="C30" s="28">
        <v>96</v>
      </c>
      <c r="D30" s="28">
        <v>25</v>
      </c>
      <c r="E30" s="27" t="s">
        <v>384</v>
      </c>
    </row>
    <row r="31" spans="1:15" x14ac:dyDescent="0.2">
      <c r="A31" s="26" t="s">
        <v>65</v>
      </c>
      <c r="B31" s="27" t="s">
        <v>94</v>
      </c>
      <c r="C31" s="28">
        <v>96</v>
      </c>
      <c r="D31" s="28">
        <v>23</v>
      </c>
      <c r="E31" s="27" t="s">
        <v>384</v>
      </c>
    </row>
    <row r="32" spans="1:15" x14ac:dyDescent="0.2">
      <c r="A32" s="26" t="s">
        <v>65</v>
      </c>
      <c r="B32" s="27" t="s">
        <v>95</v>
      </c>
      <c r="C32" s="28">
        <v>96</v>
      </c>
      <c r="D32" s="28">
        <v>23</v>
      </c>
      <c r="E32" s="27" t="s">
        <v>384</v>
      </c>
    </row>
    <row r="33" spans="1:5" x14ac:dyDescent="0.2">
      <c r="A33" s="29" t="s">
        <v>65</v>
      </c>
      <c r="B33" s="27" t="s">
        <v>101</v>
      </c>
      <c r="C33" s="28">
        <v>96</v>
      </c>
      <c r="D33" s="28">
        <v>25</v>
      </c>
      <c r="E33" s="27" t="s">
        <v>384</v>
      </c>
    </row>
    <row r="34" spans="1:5" x14ac:dyDescent="0.2">
      <c r="A34" s="29" t="s">
        <v>65</v>
      </c>
      <c r="B34" s="27" t="s">
        <v>102</v>
      </c>
      <c r="C34" s="28">
        <v>96</v>
      </c>
      <c r="D34" s="28">
        <v>25</v>
      </c>
      <c r="E34" s="27" t="s">
        <v>384</v>
      </c>
    </row>
    <row r="35" spans="1:5" x14ac:dyDescent="0.2">
      <c r="A35" s="24" t="s">
        <v>41</v>
      </c>
      <c r="B35" s="27" t="s">
        <v>40</v>
      </c>
      <c r="C35" s="28">
        <v>100</v>
      </c>
      <c r="D35" s="28">
        <v>34</v>
      </c>
      <c r="E35" s="27" t="s">
        <v>370</v>
      </c>
    </row>
    <row r="36" spans="1:5" x14ac:dyDescent="0.2">
      <c r="A36" s="24" t="s">
        <v>41</v>
      </c>
      <c r="B36" s="27" t="s">
        <v>42</v>
      </c>
      <c r="C36" s="28">
        <v>100</v>
      </c>
      <c r="D36" s="28">
        <v>34</v>
      </c>
      <c r="E36" s="27" t="s">
        <v>370</v>
      </c>
    </row>
    <row r="37" spans="1:5" s="25" customFormat="1" x14ac:dyDescent="0.2">
      <c r="A37" s="30" t="s">
        <v>528</v>
      </c>
      <c r="C37" s="31"/>
      <c r="D37" s="31"/>
    </row>
    <row r="38" spans="1:5" x14ac:dyDescent="0.2">
      <c r="A38" s="24" t="s">
        <v>168</v>
      </c>
      <c r="B38" s="27" t="s">
        <v>167</v>
      </c>
      <c r="C38" s="28">
        <v>95</v>
      </c>
      <c r="D38" s="28">
        <v>21</v>
      </c>
      <c r="E38" s="27" t="s">
        <v>420</v>
      </c>
    </row>
    <row r="39" spans="1:5" x14ac:dyDescent="0.2">
      <c r="A39" s="24" t="s">
        <v>158</v>
      </c>
      <c r="B39" s="27" t="s">
        <v>157</v>
      </c>
      <c r="C39" s="28">
        <v>100</v>
      </c>
      <c r="D39" s="28">
        <v>30</v>
      </c>
      <c r="E39" s="32" t="s">
        <v>339</v>
      </c>
    </row>
    <row r="40" spans="1:5" x14ac:dyDescent="0.2">
      <c r="A40" s="29" t="s">
        <v>114</v>
      </c>
      <c r="B40" s="27" t="s">
        <v>115</v>
      </c>
      <c r="C40" s="28">
        <v>100</v>
      </c>
      <c r="D40" s="28">
        <v>37</v>
      </c>
      <c r="E40" s="32" t="s">
        <v>406</v>
      </c>
    </row>
    <row r="41" spans="1:5" x14ac:dyDescent="0.2">
      <c r="A41" s="29" t="s">
        <v>161</v>
      </c>
      <c r="B41" s="27" t="s">
        <v>160</v>
      </c>
      <c r="C41" s="28">
        <v>100</v>
      </c>
      <c r="D41" s="28">
        <v>30</v>
      </c>
      <c r="E41" s="32" t="s">
        <v>429</v>
      </c>
    </row>
    <row r="42" spans="1:5" x14ac:dyDescent="0.2">
      <c r="A42" s="26" t="s">
        <v>175</v>
      </c>
      <c r="B42" s="27" t="s">
        <v>174</v>
      </c>
      <c r="C42" s="28">
        <v>95</v>
      </c>
      <c r="D42" s="28">
        <v>22</v>
      </c>
      <c r="E42" s="32" t="s">
        <v>434</v>
      </c>
    </row>
    <row r="43" spans="1:5" x14ac:dyDescent="0.2">
      <c r="A43" s="33" t="s">
        <v>109</v>
      </c>
      <c r="B43" s="34" t="s">
        <v>108</v>
      </c>
      <c r="C43" s="35">
        <v>95</v>
      </c>
      <c r="D43" s="35">
        <v>21</v>
      </c>
      <c r="E43" s="34" t="s">
        <v>404</v>
      </c>
    </row>
    <row r="44" spans="1:5" x14ac:dyDescent="0.2">
      <c r="A44" s="26" t="s">
        <v>144</v>
      </c>
      <c r="B44" s="27" t="s">
        <v>143</v>
      </c>
      <c r="C44" s="28">
        <v>100</v>
      </c>
      <c r="D44" s="28">
        <v>36</v>
      </c>
      <c r="E44" s="32" t="s">
        <v>422</v>
      </c>
    </row>
    <row r="45" spans="1:5" x14ac:dyDescent="0.2">
      <c r="A45" s="26" t="s">
        <v>140</v>
      </c>
      <c r="B45" s="27" t="s">
        <v>139</v>
      </c>
      <c r="C45" s="28">
        <v>95</v>
      </c>
      <c r="D45" s="28">
        <v>21</v>
      </c>
      <c r="E45" s="32" t="s">
        <v>421</v>
      </c>
    </row>
    <row r="46" spans="1:5" s="25" customFormat="1" x14ac:dyDescent="0.2">
      <c r="A46" s="30" t="s">
        <v>530</v>
      </c>
      <c r="C46" s="31"/>
      <c r="D46" s="31"/>
      <c r="E46" s="36"/>
    </row>
    <row r="47" spans="1:5" x14ac:dyDescent="0.2">
      <c r="A47" s="26" t="s">
        <v>181</v>
      </c>
      <c r="B47" s="27" t="s">
        <v>180</v>
      </c>
      <c r="C47" s="28">
        <v>100</v>
      </c>
      <c r="D47" s="28">
        <v>22</v>
      </c>
      <c r="E47" s="27" t="s">
        <v>438</v>
      </c>
    </row>
    <row r="48" spans="1:5" x14ac:dyDescent="0.2">
      <c r="A48" s="26" t="s">
        <v>181</v>
      </c>
      <c r="B48" s="27" t="s">
        <v>182</v>
      </c>
      <c r="C48" s="28">
        <v>100</v>
      </c>
      <c r="D48" s="28">
        <v>22</v>
      </c>
      <c r="E48" s="27" t="s">
        <v>438</v>
      </c>
    </row>
    <row r="49" spans="1:5" x14ac:dyDescent="0.2">
      <c r="A49" s="29" t="s">
        <v>186</v>
      </c>
      <c r="B49" s="27" t="s">
        <v>185</v>
      </c>
      <c r="C49" s="28">
        <v>95</v>
      </c>
      <c r="D49" s="28">
        <v>21</v>
      </c>
      <c r="E49" s="27" t="s">
        <v>440</v>
      </c>
    </row>
    <row r="50" spans="1:5" s="25" customFormat="1" x14ac:dyDescent="0.2">
      <c r="A50" s="37" t="s">
        <v>531</v>
      </c>
      <c r="C50" s="31"/>
      <c r="D50" s="31"/>
    </row>
    <row r="51" spans="1:5" x14ac:dyDescent="0.2">
      <c r="A51" s="26" t="s">
        <v>220</v>
      </c>
      <c r="B51" s="27" t="s">
        <v>219</v>
      </c>
      <c r="C51" s="28">
        <v>95</v>
      </c>
      <c r="D51" s="28">
        <v>21</v>
      </c>
      <c r="E51" s="27" t="s">
        <v>453</v>
      </c>
    </row>
    <row r="52" spans="1:5" s="25" customFormat="1" x14ac:dyDescent="0.2">
      <c r="A52" s="37" t="s">
        <v>532</v>
      </c>
      <c r="C52" s="31"/>
      <c r="D52" s="31"/>
    </row>
    <row r="53" spans="1:5" x14ac:dyDescent="0.2">
      <c r="A53" s="26" t="s">
        <v>261</v>
      </c>
      <c r="B53" s="27" t="s">
        <v>260</v>
      </c>
      <c r="C53" s="28">
        <v>96</v>
      </c>
      <c r="D53" s="28">
        <v>23</v>
      </c>
      <c r="E53" s="27" t="s">
        <v>464</v>
      </c>
    </row>
    <row r="54" spans="1:5" x14ac:dyDescent="0.2">
      <c r="A54" s="26" t="s">
        <v>294</v>
      </c>
      <c r="B54" s="27" t="s">
        <v>293</v>
      </c>
      <c r="C54" s="28">
        <v>96</v>
      </c>
      <c r="D54" s="28">
        <v>26</v>
      </c>
      <c r="E54" s="27" t="s">
        <v>483</v>
      </c>
    </row>
    <row r="55" spans="1:5" x14ac:dyDescent="0.2">
      <c r="A55" s="26" t="s">
        <v>294</v>
      </c>
      <c r="B55" s="27" t="s">
        <v>312</v>
      </c>
      <c r="C55" s="28">
        <v>100</v>
      </c>
      <c r="D55" s="28">
        <v>26</v>
      </c>
      <c r="E55" s="27" t="s">
        <v>483</v>
      </c>
    </row>
    <row r="56" spans="1:5" x14ac:dyDescent="0.2">
      <c r="A56" s="26" t="s">
        <v>316</v>
      </c>
      <c r="B56" s="27" t="s">
        <v>315</v>
      </c>
      <c r="C56" s="28">
        <v>95</v>
      </c>
      <c r="D56" s="28">
        <v>21</v>
      </c>
      <c r="E56" s="27" t="s">
        <v>491</v>
      </c>
    </row>
    <row r="57" spans="1:5" x14ac:dyDescent="0.2">
      <c r="A57" s="26" t="s">
        <v>286</v>
      </c>
      <c r="B57" s="27" t="s">
        <v>285</v>
      </c>
      <c r="C57" s="28">
        <v>100</v>
      </c>
      <c r="D57" s="28">
        <v>25</v>
      </c>
      <c r="E57" s="27" t="s">
        <v>478</v>
      </c>
    </row>
    <row r="58" spans="1:5" x14ac:dyDescent="0.2">
      <c r="A58" s="26" t="s">
        <v>286</v>
      </c>
      <c r="B58" s="190" t="s">
        <v>319</v>
      </c>
      <c r="C58" s="28">
        <v>100</v>
      </c>
      <c r="D58" s="28">
        <v>25</v>
      </c>
      <c r="E58" s="27" t="s">
        <v>478</v>
      </c>
    </row>
    <row r="59" spans="1:5" x14ac:dyDescent="0.2">
      <c r="A59" s="26" t="s">
        <v>251</v>
      </c>
      <c r="B59" s="27" t="s">
        <v>250</v>
      </c>
      <c r="C59" s="28">
        <v>100</v>
      </c>
      <c r="D59" s="28">
        <v>20</v>
      </c>
      <c r="E59" s="27" t="s">
        <v>459</v>
      </c>
    </row>
    <row r="60" spans="1:5" x14ac:dyDescent="0.2">
      <c r="A60" s="29" t="s">
        <v>267</v>
      </c>
      <c r="B60" s="27" t="s">
        <v>266</v>
      </c>
      <c r="C60" s="28">
        <v>95</v>
      </c>
      <c r="D60" s="28">
        <v>22</v>
      </c>
      <c r="E60" s="27" t="s">
        <v>457</v>
      </c>
    </row>
    <row r="61" spans="1:5" x14ac:dyDescent="0.2">
      <c r="A61" s="29" t="s">
        <v>267</v>
      </c>
      <c r="B61" s="27" t="s">
        <v>268</v>
      </c>
      <c r="C61" s="28">
        <v>95</v>
      </c>
      <c r="D61" s="28">
        <v>22</v>
      </c>
      <c r="E61" s="27" t="s">
        <v>457</v>
      </c>
    </row>
    <row r="62" spans="1:5" x14ac:dyDescent="0.2">
      <c r="A62" s="26" t="s">
        <v>267</v>
      </c>
      <c r="B62" s="27" t="s">
        <v>272</v>
      </c>
      <c r="C62" s="28">
        <v>95</v>
      </c>
      <c r="D62" s="28">
        <v>22</v>
      </c>
      <c r="E62" s="27" t="s">
        <v>457</v>
      </c>
    </row>
    <row r="63" spans="1:5" x14ac:dyDescent="0.2">
      <c r="A63" s="26" t="s">
        <v>267</v>
      </c>
      <c r="B63" s="27" t="s">
        <v>273</v>
      </c>
      <c r="C63" s="28">
        <v>95</v>
      </c>
      <c r="D63" s="28">
        <v>22</v>
      </c>
      <c r="E63" s="27" t="s">
        <v>457</v>
      </c>
    </row>
    <row r="64" spans="1:5" x14ac:dyDescent="0.2">
      <c r="A64" s="26" t="s">
        <v>255</v>
      </c>
      <c r="B64" s="190" t="s">
        <v>254</v>
      </c>
      <c r="C64" s="28">
        <v>100</v>
      </c>
      <c r="D64" s="28">
        <v>37</v>
      </c>
      <c r="E64" s="27" t="s">
        <v>406</v>
      </c>
    </row>
    <row r="65" spans="1:5" ht="20.399999999999999" x14ac:dyDescent="0.2">
      <c r="A65" s="20" t="s">
        <v>333</v>
      </c>
      <c r="B65" s="27" t="s">
        <v>331</v>
      </c>
      <c r="C65" s="28">
        <v>96</v>
      </c>
      <c r="D65" s="28">
        <v>24</v>
      </c>
      <c r="E65" s="27" t="s">
        <v>499</v>
      </c>
    </row>
    <row r="66" spans="1:5" x14ac:dyDescent="0.2">
      <c r="A66" s="29" t="s">
        <v>284</v>
      </c>
      <c r="B66" s="27" t="s">
        <v>297</v>
      </c>
      <c r="C66" s="28">
        <v>100</v>
      </c>
      <c r="D66" s="28">
        <v>36</v>
      </c>
      <c r="E66" s="27" t="s">
        <v>476</v>
      </c>
    </row>
    <row r="67" spans="1:5" x14ac:dyDescent="0.2">
      <c r="A67" s="26" t="s">
        <v>300</v>
      </c>
      <c r="B67" s="27" t="s">
        <v>299</v>
      </c>
      <c r="C67" s="28">
        <v>100</v>
      </c>
      <c r="D67" s="28">
        <v>21</v>
      </c>
      <c r="E67" s="27" t="s">
        <v>486</v>
      </c>
    </row>
    <row r="68" spans="1:5" x14ac:dyDescent="0.2">
      <c r="A68" s="26" t="s">
        <v>300</v>
      </c>
      <c r="B68" s="27" t="s">
        <v>301</v>
      </c>
      <c r="C68" s="28">
        <v>100</v>
      </c>
      <c r="D68" s="28">
        <v>25</v>
      </c>
      <c r="E68" s="27" t="s">
        <v>486</v>
      </c>
    </row>
    <row r="69" spans="1:5" x14ac:dyDescent="0.2">
      <c r="A69" s="26" t="s">
        <v>300</v>
      </c>
      <c r="B69" s="27" t="s">
        <v>308</v>
      </c>
      <c r="C69" s="28">
        <v>100</v>
      </c>
      <c r="D69" s="28">
        <v>20</v>
      </c>
      <c r="E69" s="27" t="s">
        <v>486</v>
      </c>
    </row>
    <row r="70" spans="1:5" x14ac:dyDescent="0.2">
      <c r="A70" s="26" t="s">
        <v>300</v>
      </c>
      <c r="B70" s="27" t="s">
        <v>309</v>
      </c>
      <c r="C70" s="28">
        <v>96</v>
      </c>
      <c r="D70" s="28">
        <v>25</v>
      </c>
      <c r="E70" s="27" t="s">
        <v>486</v>
      </c>
    </row>
    <row r="71" spans="1:5" x14ac:dyDescent="0.2">
      <c r="A71" s="26" t="s">
        <v>292</v>
      </c>
      <c r="B71" s="27" t="s">
        <v>291</v>
      </c>
      <c r="C71" s="28">
        <v>95</v>
      </c>
      <c r="D71" s="28">
        <v>22</v>
      </c>
      <c r="E71" s="27" t="s">
        <v>482</v>
      </c>
    </row>
    <row r="72" spans="1:5" x14ac:dyDescent="0.2">
      <c r="A72" s="26" t="s">
        <v>292</v>
      </c>
      <c r="B72" s="27" t="s">
        <v>330</v>
      </c>
      <c r="C72" s="28">
        <v>95</v>
      </c>
      <c r="D72" s="28">
        <v>22</v>
      </c>
      <c r="E72" s="27" t="s">
        <v>482</v>
      </c>
    </row>
    <row r="73" spans="1:5" x14ac:dyDescent="0.2">
      <c r="A73" s="26" t="s">
        <v>263</v>
      </c>
      <c r="B73" s="27" t="s">
        <v>262</v>
      </c>
      <c r="C73" s="28">
        <v>100</v>
      </c>
      <c r="D73" s="28">
        <v>23</v>
      </c>
      <c r="E73" s="27" t="s">
        <v>466</v>
      </c>
    </row>
    <row r="74" spans="1:5" x14ac:dyDescent="0.2">
      <c r="A74" s="26" t="s">
        <v>253</v>
      </c>
      <c r="B74" s="27" t="s">
        <v>252</v>
      </c>
      <c r="C74" s="28">
        <v>100</v>
      </c>
      <c r="D74" s="28">
        <v>26</v>
      </c>
      <c r="E74" s="27" t="s">
        <v>460</v>
      </c>
    </row>
    <row r="75" spans="1:5" x14ac:dyDescent="0.2">
      <c r="A75" s="26" t="s">
        <v>253</v>
      </c>
      <c r="B75" s="27" t="s">
        <v>312</v>
      </c>
      <c r="C75" s="28">
        <v>100</v>
      </c>
      <c r="D75" s="28">
        <v>23</v>
      </c>
      <c r="E75" s="27" t="s">
        <v>460</v>
      </c>
    </row>
    <row r="78" spans="1:5" x14ac:dyDescent="0.2">
      <c r="A78" s="190" t="s">
        <v>666</v>
      </c>
    </row>
  </sheetData>
  <conditionalFormatting sqref="A2:E2">
    <cfRule type="containsText" dxfId="41" priority="1" operator="containsText" text="hel">
      <formula>NOT(ISERROR(SEARCH("hel",A2)))</formula>
    </cfRule>
    <cfRule type="containsText" dxfId="40" priority="2" operator="containsText" text="ssb">
      <formula>NOT(ISERROR(SEARCH("ssb",A2)))</formula>
    </cfRule>
    <cfRule type="containsText" dxfId="39" priority="4" operator="containsText" text="Sipho_Gp157">
      <formula>NOT(ISERROR(SEARCH("Sipho_Gp157",A2)))</formula>
    </cfRule>
  </conditionalFormatting>
  <conditionalFormatting sqref="A2:E2">
    <cfRule type="containsText" dxfId="38" priority="3" operator="containsText" text="Phage_Mu_Gam">
      <formula>NOT(ISERROR(SEARCH("Phage_Mu_Gam",A2)))</formula>
    </cfRule>
  </conditionalFormatting>
  <hyperlinks>
    <hyperlink ref="A8" r:id="rId1" display="https://crispr.i2bc.paris-saclay.fr/crispr/crispr.php?checked%5b%5d=NC_008022_1"/>
    <hyperlink ref="A3" r:id="rId2" display="https://crispr.i2bc.paris-saclay.fr/crispr/crispr.php?checked%5b%5d=NC_006448_1"/>
    <hyperlink ref="A4" r:id="rId3" display="https://crispr.i2bc.paris-saclay.fr/crispr/crispr.php?checked%5b%5d=NC_006448_1"/>
    <hyperlink ref="A6" r:id="rId4" display="https://crispr.i2bc.paris-saclay.fr/crispr/crispr.php?checked%5b%5d=NC_007432_1"/>
    <hyperlink ref="A9" r:id="rId5" display="https://crispr.i2bc.paris-saclay.fr/crispr/crispr.php?checked%5b%5d=NC_008022_1"/>
    <hyperlink ref="A7" r:id="rId6" display="https://crispr.i2bc.paris-saclay.fr/crispr/crispr.php?checked%5b%5d=NC_007432_1"/>
    <hyperlink ref="A10" r:id="rId7" display="https://crispr.i2bc.paris-saclay.fr/crispr/crispr.php?checked%5b%5d=NC_008022_1"/>
    <hyperlink ref="A11" r:id="rId8" display="https://crispr.i2bc.paris-saclay.fr/crispr/crispr.php?checked%5b%5d=NC_008022_1"/>
    <hyperlink ref="A12" r:id="rId9" display="https://crispr.i2bc.paris-saclay.fr/crispr/crispr.php?checked%5b%5d=NC_008022_1"/>
    <hyperlink ref="A5" r:id="rId10" display="https://crispr.i2bc.paris-saclay.fr/crispr/crispr.php?checked%5b%5d=NC_006448_1"/>
    <hyperlink ref="A14" r:id="rId11" display="https://crispr.i2bc.paris-saclay.fr/crispr/crispr.php?checked%5b%5d=NC_014727_1"/>
    <hyperlink ref="A13" r:id="rId12" display="https://crispr.i2bc.paris-saclay.fr/crispr/crispr.php?checked%5b%5d=NC_014152_2"/>
    <hyperlink ref="A15" r:id="rId13" display="https://crispr.i2bc.paris-saclay.fr/crispr/crispr.php?checked%5b%5d=NC_015660_5"/>
    <hyperlink ref="A17" r:id="rId14" display="https://crispr.i2bc.paris-saclay.fr/crispr/crispr.php?checked%5b%5d=NC_017568_1"/>
    <hyperlink ref="A18" r:id="rId15" display="https://crispr.i2bc.paris-saclay.fr/crispr/crispr.php?checked%5b%5d=NC_017568_1"/>
    <hyperlink ref="A16" r:id="rId16" display="https://crispr.i2bc.paris-saclay.fr/crispr/crispr.php?checked%5b%5d=NC_017469_3"/>
    <hyperlink ref="A19" r:id="rId17" display="https://crispr.i2bc.paris-saclay.fr/crispr/crispr.php?checked%5b%5d=NZ_AP014944_4"/>
    <hyperlink ref="A20" r:id="rId18" display="https://crispr.i2bc.paris-saclay.fr/crispr/crispr.php?checked%5b%5d=NZ_AP014944_4"/>
    <hyperlink ref="A21" r:id="rId19" display="https://crispr.i2bc.paris-saclay.fr/crispr/crispr.php?checked%5b%5d=NZ_CP007573_2"/>
    <hyperlink ref="A22" r:id="rId20" display="https://crispr.i2bc.paris-saclay.fr/crispr/crispr.php?checked%5b%5d=NZ_CP007573_2"/>
    <hyperlink ref="A27" r:id="rId21" display="https://crispr.i2bc.paris-saclay.fr/crispr/crispr.php?checked%5b%5d=NZ_CP014699_8"/>
    <hyperlink ref="A28" r:id="rId22" display="https://crispr.i2bc.paris-saclay.fr/crispr/crispr.php?checked%5b%5d=NZ_CP014699_8"/>
    <hyperlink ref="A29" r:id="rId23" display="https://crispr.i2bc.paris-saclay.fr/crispr/crispr.php?checked%5b%5d=NZ_CP014699_8"/>
    <hyperlink ref="A30" r:id="rId24" display="https://crispr.i2bc.paris-saclay.fr/crispr/crispr.php?checked%5b%5d=NZ_CP014699_8"/>
    <hyperlink ref="A31" r:id="rId25" display="https://crispr.i2bc.paris-saclay.fr/crispr/crispr.php?checked%5b%5d=NZ_CP014699_8"/>
    <hyperlink ref="A32" r:id="rId26" display="https://crispr.i2bc.paris-saclay.fr/crispr/crispr.php?checked%5b%5d=NZ_CP014699_8"/>
    <hyperlink ref="A33" r:id="rId27" display="https://crispr.i2bc.paris-saclay.fr/crispr/crispr.php?checked%5b%5d=NZ_CP014699_8"/>
    <hyperlink ref="A34" r:id="rId28" display="https://crispr.i2bc.paris-saclay.fr/crispr/crispr.php?checked%5b%5d=NZ_CP014699_8"/>
    <hyperlink ref="A40" r:id="rId29" display="https://crispr.i2bc.paris-saclay.fr/crispr/crispr.php?checked%5b%5d=NC_017174_12"/>
    <hyperlink ref="A41" r:id="rId30" display="https://crispr.i2bc.paris-saclay.fr/crispr/crispr.php?checked%5b%5d=NC_017576_2"/>
    <hyperlink ref="A43" r:id="rId31" display="https://crispr.i2bc.paris-saclay.fr/crispr/crispr.php?checked%5b%5d=NZ_CP012475_11"/>
    <hyperlink ref="A45" r:id="rId32" display="https://crispr.i2bc.paris-saclay.fr/crispr/crispr.php?checked%5b%5d=NZ_CP019978_2"/>
    <hyperlink ref="A44" r:id="rId33" display="https://crispr.i2bc.paris-saclay.fr/crispr/crispr.php?checked%5b%5d=NZ_CP019687_3"/>
    <hyperlink ref="A42" r:id="rId34" display="https://crispr.i2bc.paris-saclay.fr/crispr/crispr.php?checked%5b%5d=NZ_CP011536_2"/>
    <hyperlink ref="A47" r:id="rId35" display="https://crispr.i2bc.paris-saclay.fr/crispr/crispr.php?checked%5b%5d=NC_014377_4"/>
    <hyperlink ref="A48" r:id="rId36" display="https://crispr.i2bc.paris-saclay.fr/crispr/crispr.php?checked%5b%5d=NC_014377_4"/>
    <hyperlink ref="A49" r:id="rId37" display="https://crispr.i2bc.paris-saclay.fr/crispr/crispr.php?checked%5b%5d=NC_014721_6"/>
    <hyperlink ref="A66" r:id="rId38" display="https://crispr.i2bc.paris-saclay.fr/crispr/crispr.php?checked%5b%5d=NC_018712_3"/>
    <hyperlink ref="A62" r:id="rId39" display="https://crispr.i2bc.paris-saclay.fr/crispr/crispr.php?checked%5b%5d=NC_015949_9"/>
    <hyperlink ref="A61" r:id="rId40" display="https://crispr.i2bc.paris-saclay.fr/crispr/crispr.php?checked%5b%5d=NC_015949_9"/>
    <hyperlink ref="A64" r:id="rId41" display="https://crispr.i2bc.paris-saclay.fr/crispr/crispr.php?checked%5b%5d=NC_017174_6"/>
  </hyperlinks>
  <pageMargins left="0.7" right="0.7" top="0.75" bottom="0.75" header="0.3" footer="0.3"/>
  <pageSetup paperSize="9" orientation="portrait" r:id="rId4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"/>
  <sheetViews>
    <sheetView workbookViewId="0">
      <selection sqref="A1:G3"/>
    </sheetView>
  </sheetViews>
  <sheetFormatPr defaultRowHeight="14.4" x14ac:dyDescent="0.3"/>
  <cols>
    <col min="1" max="1" width="27.109375" customWidth="1"/>
    <col min="2" max="2" width="28.5546875" customWidth="1"/>
    <col min="3" max="3" width="17.6640625" customWidth="1"/>
    <col min="4" max="4" width="13.5546875" customWidth="1"/>
    <col min="5" max="5" width="19.88671875" customWidth="1"/>
    <col min="6" max="6" width="38.44140625" customWidth="1"/>
    <col min="7" max="7" width="34" customWidth="1"/>
    <col min="12" max="12" width="13" customWidth="1"/>
    <col min="13" max="13" width="3.5546875" customWidth="1"/>
    <col min="14" max="14" width="12.88671875" customWidth="1"/>
    <col min="15" max="15" width="3.88671875" customWidth="1"/>
    <col min="16" max="16" width="18.109375" customWidth="1"/>
    <col min="17" max="17" width="3.5546875" customWidth="1"/>
    <col min="18" max="18" width="18.44140625" customWidth="1"/>
    <col min="19" max="19" width="3.44140625" customWidth="1"/>
  </cols>
  <sheetData>
    <row r="1" spans="1:29" ht="43.2" x14ac:dyDescent="0.3">
      <c r="A1" s="126" t="s">
        <v>656</v>
      </c>
      <c r="B1" s="127" t="s">
        <v>654</v>
      </c>
      <c r="C1" s="128" t="s">
        <v>657</v>
      </c>
      <c r="D1" s="125" t="s">
        <v>658</v>
      </c>
      <c r="E1" s="126" t="s">
        <v>659</v>
      </c>
      <c r="F1" s="126" t="s">
        <v>336</v>
      </c>
      <c r="G1" s="125" t="s">
        <v>655</v>
      </c>
    </row>
    <row r="2" spans="1:29" x14ac:dyDescent="0.3">
      <c r="A2" s="14" t="s">
        <v>181</v>
      </c>
      <c r="B2" s="3" t="s">
        <v>180</v>
      </c>
      <c r="C2" s="42">
        <v>1</v>
      </c>
      <c r="D2" s="42">
        <v>100</v>
      </c>
      <c r="E2" s="42" t="s">
        <v>437</v>
      </c>
      <c r="F2" s="3" t="s">
        <v>438</v>
      </c>
      <c r="G2" s="7" t="s">
        <v>500</v>
      </c>
      <c r="J2" s="47" t="s">
        <v>626</v>
      </c>
      <c r="K2" s="47" t="s">
        <v>627</v>
      </c>
      <c r="L2" s="95" t="s">
        <v>500</v>
      </c>
      <c r="M2" s="173"/>
      <c r="N2" s="95" t="s">
        <v>502</v>
      </c>
      <c r="O2" s="173"/>
      <c r="P2" s="95" t="s">
        <v>506</v>
      </c>
      <c r="Q2" s="173"/>
      <c r="R2" s="183" t="s">
        <v>631</v>
      </c>
      <c r="S2" s="173"/>
    </row>
    <row r="3" spans="1:29" x14ac:dyDescent="0.3">
      <c r="A3" s="14" t="s">
        <v>181</v>
      </c>
      <c r="B3" s="3" t="s">
        <v>182</v>
      </c>
      <c r="C3" s="42">
        <v>1</v>
      </c>
      <c r="D3" s="42">
        <v>100</v>
      </c>
      <c r="E3" s="42" t="s">
        <v>437</v>
      </c>
      <c r="F3" s="3" t="s">
        <v>438</v>
      </c>
      <c r="G3" s="7" t="s">
        <v>500</v>
      </c>
      <c r="I3" s="46" t="s">
        <v>623</v>
      </c>
      <c r="J3" s="45"/>
      <c r="K3" s="45"/>
      <c r="L3" s="140"/>
      <c r="M3" s="140"/>
      <c r="N3" s="140"/>
      <c r="O3" s="140"/>
      <c r="P3" s="140"/>
      <c r="Q3" s="140"/>
      <c r="R3" s="140"/>
      <c r="S3" s="140"/>
    </row>
    <row r="4" spans="1:29" x14ac:dyDescent="0.3">
      <c r="A4" s="43" t="s">
        <v>177</v>
      </c>
      <c r="B4" s="1" t="s">
        <v>176</v>
      </c>
      <c r="C4" s="5">
        <v>1</v>
      </c>
      <c r="D4" s="5">
        <v>95</v>
      </c>
      <c r="E4" s="5" t="s">
        <v>344</v>
      </c>
      <c r="F4" s="3" t="s">
        <v>435</v>
      </c>
      <c r="G4" s="7" t="s">
        <v>512</v>
      </c>
      <c r="I4" t="s">
        <v>628</v>
      </c>
      <c r="J4" s="45">
        <v>11</v>
      </c>
      <c r="K4" s="45">
        <v>5</v>
      </c>
      <c r="L4" s="140"/>
      <c r="M4" s="140"/>
      <c r="N4" s="182"/>
      <c r="O4" s="140"/>
      <c r="P4" s="140"/>
      <c r="Q4" s="140"/>
      <c r="R4" s="140"/>
      <c r="S4" s="140"/>
    </row>
    <row r="5" spans="1:29" x14ac:dyDescent="0.3">
      <c r="A5" s="44" t="s">
        <v>177</v>
      </c>
      <c r="B5" s="3" t="s">
        <v>178</v>
      </c>
      <c r="C5" s="42">
        <v>1</v>
      </c>
      <c r="D5" s="42">
        <v>95</v>
      </c>
      <c r="E5" s="42" t="s">
        <v>344</v>
      </c>
      <c r="F5" s="3" t="s">
        <v>435</v>
      </c>
      <c r="G5" s="7" t="s">
        <v>512</v>
      </c>
      <c r="I5" t="s">
        <v>624</v>
      </c>
      <c r="J5" s="5">
        <v>2</v>
      </c>
      <c r="K5" s="5">
        <v>1</v>
      </c>
      <c r="L5" s="141">
        <v>2</v>
      </c>
      <c r="M5" s="141">
        <v>1</v>
      </c>
      <c r="N5" s="182"/>
      <c r="O5" s="140"/>
      <c r="P5" s="140"/>
      <c r="Q5" s="140"/>
      <c r="R5" s="140"/>
      <c r="S5" s="140"/>
    </row>
    <row r="6" spans="1:29" x14ac:dyDescent="0.3">
      <c r="A6" s="43" t="s">
        <v>184</v>
      </c>
      <c r="B6" s="1" t="s">
        <v>183</v>
      </c>
      <c r="C6" s="5">
        <v>4</v>
      </c>
      <c r="D6" s="5">
        <v>95</v>
      </c>
      <c r="E6" s="5" t="s">
        <v>344</v>
      </c>
      <c r="F6" s="3" t="s">
        <v>439</v>
      </c>
      <c r="G6" s="7" t="s">
        <v>506</v>
      </c>
      <c r="I6" t="s">
        <v>625</v>
      </c>
      <c r="J6" s="5">
        <v>9</v>
      </c>
      <c r="K6" s="5">
        <v>4</v>
      </c>
      <c r="L6" s="141">
        <v>1</v>
      </c>
      <c r="M6" s="141">
        <v>1</v>
      </c>
      <c r="N6" s="182">
        <v>2</v>
      </c>
      <c r="O6" s="140">
        <v>1</v>
      </c>
      <c r="P6" s="140">
        <v>4</v>
      </c>
      <c r="Q6" s="140">
        <v>2</v>
      </c>
      <c r="R6" s="140">
        <v>2</v>
      </c>
      <c r="S6" s="140">
        <v>1</v>
      </c>
    </row>
    <row r="7" spans="1:29" x14ac:dyDescent="0.3">
      <c r="A7" s="13" t="s">
        <v>188</v>
      </c>
      <c r="B7" s="3" t="s">
        <v>189</v>
      </c>
      <c r="C7" s="42">
        <v>1</v>
      </c>
      <c r="D7" s="42">
        <v>95</v>
      </c>
      <c r="E7" s="42" t="s">
        <v>349</v>
      </c>
      <c r="F7" s="3" t="s">
        <v>441</v>
      </c>
      <c r="G7" s="7" t="s">
        <v>502</v>
      </c>
    </row>
    <row r="8" spans="1:29" x14ac:dyDescent="0.3">
      <c r="A8" s="14" t="s">
        <v>188</v>
      </c>
      <c r="B8" s="3" t="s">
        <v>187</v>
      </c>
      <c r="C8" s="42">
        <v>1</v>
      </c>
      <c r="D8" s="42">
        <v>95</v>
      </c>
      <c r="E8" s="42" t="s">
        <v>349</v>
      </c>
      <c r="F8" s="3" t="s">
        <v>441</v>
      </c>
      <c r="G8" s="7" t="s">
        <v>502</v>
      </c>
    </row>
    <row r="9" spans="1:29" x14ac:dyDescent="0.3">
      <c r="A9" s="13" t="s">
        <v>186</v>
      </c>
      <c r="B9" s="3" t="s">
        <v>185</v>
      </c>
      <c r="C9" s="42">
        <v>1</v>
      </c>
      <c r="D9" s="42">
        <v>95</v>
      </c>
      <c r="E9" s="42" t="s">
        <v>344</v>
      </c>
      <c r="F9" s="3" t="s">
        <v>440</v>
      </c>
      <c r="G9" s="7" t="s">
        <v>500</v>
      </c>
    </row>
    <row r="10" spans="1:29" x14ac:dyDescent="0.3">
      <c r="A10" s="130" t="s">
        <v>179</v>
      </c>
      <c r="B10" s="3" t="s">
        <v>178</v>
      </c>
      <c r="C10" s="42">
        <v>1</v>
      </c>
      <c r="D10" s="42">
        <v>90</v>
      </c>
      <c r="E10" s="42" t="s">
        <v>356</v>
      </c>
      <c r="F10" s="3" t="s">
        <v>436</v>
      </c>
      <c r="G10" s="7" t="s">
        <v>510</v>
      </c>
    </row>
    <row r="11" spans="1:29" x14ac:dyDescent="0.3">
      <c r="A11" s="130" t="s">
        <v>191</v>
      </c>
      <c r="B11" s="3" t="s">
        <v>190</v>
      </c>
      <c r="C11" s="42">
        <v>1</v>
      </c>
      <c r="D11" s="42">
        <v>88</v>
      </c>
      <c r="E11" s="42" t="s">
        <v>409</v>
      </c>
      <c r="F11" s="3" t="s">
        <v>442</v>
      </c>
      <c r="G11" s="7" t="s">
        <v>522</v>
      </c>
    </row>
    <row r="12" spans="1:29" x14ac:dyDescent="0.3">
      <c r="N12" s="45"/>
    </row>
    <row r="13" spans="1:29" x14ac:dyDescent="0.3">
      <c r="T13" s="17"/>
      <c r="U13" s="17"/>
      <c r="V13" s="17"/>
      <c r="W13" s="17"/>
      <c r="X13" s="17"/>
      <c r="Y13" s="17"/>
      <c r="Z13" s="17"/>
      <c r="AA13" s="17"/>
      <c r="AB13" s="17"/>
      <c r="AC13" s="17"/>
    </row>
    <row r="14" spans="1:29" x14ac:dyDescent="0.3">
      <c r="T14" s="120"/>
      <c r="U14" s="120"/>
      <c r="V14" s="120"/>
      <c r="W14" s="120"/>
      <c r="X14" s="120"/>
      <c r="Y14" s="120"/>
      <c r="Z14" s="120"/>
      <c r="AA14" s="120"/>
      <c r="AB14" s="120"/>
      <c r="AC14" s="120"/>
    </row>
    <row r="15" spans="1:29" x14ac:dyDescent="0.3">
      <c r="T15" s="120"/>
      <c r="U15" s="120"/>
      <c r="V15" s="120"/>
      <c r="W15" s="120"/>
      <c r="X15" s="120"/>
      <c r="Y15" s="120"/>
      <c r="Z15" s="120"/>
      <c r="AA15" s="120"/>
      <c r="AB15" s="120"/>
      <c r="AC15" s="120"/>
    </row>
    <row r="16" spans="1:29" x14ac:dyDescent="0.3">
      <c r="T16" s="120"/>
      <c r="U16" s="120"/>
      <c r="V16" s="120"/>
      <c r="W16" s="120"/>
      <c r="X16" s="120"/>
      <c r="Y16" s="120"/>
      <c r="Z16" s="120"/>
      <c r="AA16" s="120"/>
      <c r="AB16" s="120"/>
      <c r="AC16" s="120"/>
    </row>
    <row r="17" spans="20:29" x14ac:dyDescent="0.3">
      <c r="T17" s="120"/>
      <c r="U17" s="120"/>
      <c r="V17" s="120"/>
      <c r="W17" s="120"/>
      <c r="X17" s="120"/>
      <c r="Y17" s="120"/>
      <c r="Z17" s="120"/>
      <c r="AA17" s="120"/>
      <c r="AB17" s="120"/>
      <c r="AC17" s="120"/>
    </row>
  </sheetData>
  <sortState ref="A2:G11">
    <sortCondition descending="1" ref="D1"/>
  </sortState>
  <hyperlinks>
    <hyperlink ref="A4" r:id="rId1" display="https://crispr.i2bc.paris-saclay.fr/crispr/crispr.php?checked%5b%5d=NC_013939_2"/>
    <hyperlink ref="A10" r:id="rId2" display="https://crispr.i2bc.paris-saclay.fr/crispr/crispr.php?checked%5b%5d=NC_015703_9"/>
    <hyperlink ref="A5" r:id="rId3" display="https://crispr.i2bc.paris-saclay.fr/crispr/crispr.php?checked%5b%5d=NC_013939_2"/>
    <hyperlink ref="A2" r:id="rId4" display="https://crispr.i2bc.paris-saclay.fr/crispr/crispr.php?checked%5b%5d=NC_014377_4"/>
    <hyperlink ref="A3" r:id="rId5" display="https://crispr.i2bc.paris-saclay.fr/crispr/crispr.php?checked%5b%5d=NC_014377_4"/>
    <hyperlink ref="A6" r:id="rId6" display="https://crispr.i2bc.paris-saclay.fr/crispr/crispr.php?checked%5b%5d=NZ_FO704550_1"/>
    <hyperlink ref="A9" r:id="rId7" display="https://crispr.i2bc.paris-saclay.fr/crispr/crispr.php?checked%5b%5d=NC_014721_6"/>
    <hyperlink ref="A8" r:id="rId8" display="https://crispr.i2bc.paris-saclay.fr/crispr/crispr.php?checked%5b%5d=NZ_CP006577_6"/>
    <hyperlink ref="A7" r:id="rId9" display="https://crispr.i2bc.paris-saclay.fr/crispr/crispr.php?checked%5b%5d=NZ_CP006577_6"/>
    <hyperlink ref="A11" r:id="rId10" display="https://crispr.i2bc.paris-saclay.fr/crispr/crispr.php?checked%5b%5d=NC_022998_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39"/>
  <sheetViews>
    <sheetView workbookViewId="0">
      <selection activeCell="G30" sqref="A2:G30"/>
    </sheetView>
  </sheetViews>
  <sheetFormatPr defaultRowHeight="14.4" x14ac:dyDescent="0.3"/>
  <cols>
    <col min="1" max="1" width="22.33203125" style="8" customWidth="1"/>
    <col min="2" max="2" width="34" style="8" customWidth="1"/>
    <col min="3" max="3" width="18.109375" style="8" customWidth="1"/>
    <col min="4" max="4" width="12.33203125" style="8" customWidth="1"/>
    <col min="5" max="5" width="10.88671875" style="8" customWidth="1"/>
    <col min="6" max="6" width="53.33203125" customWidth="1"/>
    <col min="7" max="7" width="33.109375" customWidth="1"/>
    <col min="8" max="8" width="39.33203125" customWidth="1"/>
    <col min="10" max="10" width="15.44140625" style="8" customWidth="1"/>
    <col min="11" max="12" width="9.109375" style="8"/>
    <col min="13" max="13" width="14.5546875" style="8" customWidth="1"/>
    <col min="14" max="14" width="7.109375" customWidth="1"/>
    <col min="17" max="17" width="20.6640625" customWidth="1"/>
    <col min="18" max="18" width="4" customWidth="1"/>
    <col min="19" max="19" width="15" customWidth="1"/>
    <col min="20" max="20" width="4.44140625" customWidth="1"/>
    <col min="21" max="21" width="15" customWidth="1"/>
    <col min="22" max="22" width="5.44140625" customWidth="1"/>
    <col min="23" max="23" width="16.109375" customWidth="1"/>
    <col min="24" max="24" width="3.5546875" customWidth="1"/>
    <col min="25" max="25" width="14.44140625" customWidth="1"/>
    <col min="26" max="26" width="4.44140625" customWidth="1"/>
    <col min="27" max="27" width="14.33203125" customWidth="1"/>
    <col min="28" max="28" width="4.5546875" customWidth="1"/>
    <col min="29" max="42" width="0" hidden="1" customWidth="1"/>
    <col min="43" max="43" width="24.5546875" customWidth="1"/>
    <col min="44" max="44" width="4.5546875" customWidth="1"/>
  </cols>
  <sheetData>
    <row r="1" spans="1:44" ht="43.2" x14ac:dyDescent="0.3">
      <c r="A1" s="126" t="s">
        <v>656</v>
      </c>
      <c r="B1" s="127" t="s">
        <v>654</v>
      </c>
      <c r="C1" s="128" t="s">
        <v>657</v>
      </c>
      <c r="D1" s="126" t="s">
        <v>658</v>
      </c>
      <c r="E1" s="18" t="s">
        <v>335</v>
      </c>
      <c r="F1" s="123" t="s">
        <v>336</v>
      </c>
      <c r="G1" s="124" t="s">
        <v>655</v>
      </c>
      <c r="H1" s="124"/>
    </row>
    <row r="2" spans="1:44" x14ac:dyDescent="0.3">
      <c r="A2" s="13" t="s">
        <v>79</v>
      </c>
      <c r="B2" s="3" t="s">
        <v>81</v>
      </c>
      <c r="C2" s="6">
        <v>3</v>
      </c>
      <c r="D2" s="42">
        <v>100</v>
      </c>
      <c r="E2" s="42" t="s">
        <v>381</v>
      </c>
      <c r="F2" s="3" t="s">
        <v>393</v>
      </c>
      <c r="G2" s="7" t="s">
        <v>500</v>
      </c>
      <c r="H2" s="7"/>
      <c r="J2"/>
      <c r="K2" s="47" t="s">
        <v>626</v>
      </c>
      <c r="L2" s="47" t="s">
        <v>627</v>
      </c>
      <c r="M2" s="91" t="s">
        <v>500</v>
      </c>
      <c r="N2" s="173"/>
      <c r="O2" s="91" t="s">
        <v>502</v>
      </c>
      <c r="P2" s="173"/>
      <c r="Q2" s="91" t="s">
        <v>506</v>
      </c>
      <c r="R2" s="173"/>
      <c r="S2" s="91" t="s">
        <v>517</v>
      </c>
      <c r="T2" s="173"/>
      <c r="U2" s="91" t="s">
        <v>630</v>
      </c>
      <c r="V2" s="173"/>
      <c r="W2" s="91" t="s">
        <v>643</v>
      </c>
      <c r="X2" s="173"/>
      <c r="Y2" s="91" t="s">
        <v>644</v>
      </c>
      <c r="Z2" s="173"/>
      <c r="AA2" s="91" t="s">
        <v>652</v>
      </c>
      <c r="AB2" s="173"/>
      <c r="AC2" s="60" t="s">
        <v>631</v>
      </c>
      <c r="AD2" s="61"/>
      <c r="AE2" s="50" t="s">
        <v>647</v>
      </c>
      <c r="AF2" s="51"/>
      <c r="AG2" s="54" t="s">
        <v>642</v>
      </c>
      <c r="AH2" s="55"/>
      <c r="AI2" s="64" t="s">
        <v>508</v>
      </c>
      <c r="AJ2" s="93"/>
      <c r="AK2" s="62" t="s">
        <v>636</v>
      </c>
      <c r="AL2" s="63"/>
      <c r="AM2" s="64" t="s">
        <v>639</v>
      </c>
      <c r="AN2" s="65"/>
      <c r="AO2" s="48" t="s">
        <v>641</v>
      </c>
      <c r="AP2" s="87"/>
      <c r="AQ2" s="91" t="s">
        <v>645</v>
      </c>
      <c r="AR2" s="173"/>
    </row>
    <row r="3" spans="1:44" x14ac:dyDescent="0.3">
      <c r="A3" s="14" t="s">
        <v>79</v>
      </c>
      <c r="B3" s="3" t="s">
        <v>93</v>
      </c>
      <c r="C3" s="6">
        <v>1</v>
      </c>
      <c r="D3" s="42">
        <v>100</v>
      </c>
      <c r="E3" s="42" t="s">
        <v>381</v>
      </c>
      <c r="F3" s="3" t="s">
        <v>393</v>
      </c>
      <c r="G3" s="7" t="s">
        <v>500</v>
      </c>
      <c r="H3" s="42"/>
      <c r="J3" s="46" t="s">
        <v>623</v>
      </c>
      <c r="K3" s="45"/>
      <c r="L3" s="45"/>
      <c r="M3" s="140"/>
      <c r="N3" s="140"/>
      <c r="O3" s="140"/>
      <c r="P3" s="140"/>
      <c r="Q3" s="140"/>
      <c r="R3" s="140"/>
      <c r="S3" s="140"/>
      <c r="T3" s="140"/>
      <c r="U3" s="140"/>
      <c r="V3" s="140"/>
      <c r="W3" s="140"/>
      <c r="X3" s="140"/>
      <c r="Y3" s="140"/>
      <c r="Z3" s="140"/>
      <c r="AA3" s="140"/>
      <c r="AB3" s="140"/>
      <c r="AC3" s="79"/>
      <c r="AD3" s="80"/>
      <c r="AE3" s="69"/>
      <c r="AF3" s="70"/>
      <c r="AG3" s="73"/>
      <c r="AH3" s="74"/>
      <c r="AI3" s="83"/>
      <c r="AJ3" s="94"/>
      <c r="AK3" s="81"/>
      <c r="AL3" s="82"/>
      <c r="AM3" s="83"/>
      <c r="AN3" s="84"/>
      <c r="AO3" s="67"/>
      <c r="AP3" s="88"/>
      <c r="AQ3" s="140"/>
      <c r="AR3" s="140"/>
    </row>
    <row r="4" spans="1:44" x14ac:dyDescent="0.3">
      <c r="A4" s="13" t="s">
        <v>68</v>
      </c>
      <c r="B4" s="3" t="s">
        <v>67</v>
      </c>
      <c r="C4" s="6">
        <v>4</v>
      </c>
      <c r="D4" s="42">
        <v>100</v>
      </c>
      <c r="E4" s="42" t="s">
        <v>381</v>
      </c>
      <c r="F4" s="3" t="s">
        <v>385</v>
      </c>
      <c r="G4" s="7" t="s">
        <v>500</v>
      </c>
      <c r="H4" s="42"/>
      <c r="J4" t="s">
        <v>628</v>
      </c>
      <c r="K4" s="45">
        <v>94</v>
      </c>
      <c r="L4" s="45">
        <v>39</v>
      </c>
      <c r="M4" s="140"/>
      <c r="N4" s="140"/>
      <c r="O4" s="182"/>
      <c r="P4" s="140"/>
      <c r="Q4" s="140"/>
      <c r="R4" s="140"/>
      <c r="S4" s="140"/>
      <c r="T4" s="140"/>
      <c r="U4" s="140"/>
      <c r="V4" s="140"/>
      <c r="W4" s="140"/>
      <c r="X4" s="140"/>
      <c r="Y4" s="140"/>
      <c r="Z4" s="140"/>
      <c r="AA4" s="140"/>
      <c r="AB4" s="140"/>
      <c r="AC4" s="79"/>
      <c r="AD4" s="80"/>
      <c r="AE4" s="69"/>
      <c r="AF4" s="70"/>
      <c r="AG4" s="73"/>
      <c r="AH4" s="74"/>
      <c r="AI4" s="83"/>
      <c r="AJ4" s="94"/>
      <c r="AK4" s="81"/>
      <c r="AL4" s="82"/>
      <c r="AM4" s="83"/>
      <c r="AN4" s="84"/>
      <c r="AO4" s="67"/>
      <c r="AP4" s="88"/>
      <c r="AQ4" s="140"/>
      <c r="AR4" s="140"/>
    </row>
    <row r="5" spans="1:44" x14ac:dyDescent="0.3">
      <c r="A5" s="14" t="s">
        <v>68</v>
      </c>
      <c r="B5" s="8" t="s">
        <v>96</v>
      </c>
      <c r="C5" s="6">
        <v>2</v>
      </c>
      <c r="D5" s="42">
        <v>100</v>
      </c>
      <c r="E5" s="42" t="s">
        <v>381</v>
      </c>
      <c r="F5" s="3" t="s">
        <v>385</v>
      </c>
      <c r="G5" s="7" t="s">
        <v>500</v>
      </c>
      <c r="H5" s="7"/>
      <c r="J5" t="s">
        <v>624</v>
      </c>
      <c r="K5" s="5">
        <v>22</v>
      </c>
      <c r="L5" s="5">
        <v>10</v>
      </c>
      <c r="M5" s="141">
        <v>22</v>
      </c>
      <c r="N5" s="141">
        <v>10</v>
      </c>
      <c r="O5" s="182"/>
      <c r="P5" s="140"/>
      <c r="Q5" s="140"/>
      <c r="R5" s="140"/>
      <c r="S5" s="140"/>
      <c r="T5" s="140"/>
      <c r="U5" s="140"/>
      <c r="V5" s="140"/>
      <c r="W5" s="140"/>
      <c r="X5" s="140"/>
      <c r="Y5" s="140"/>
      <c r="Z5" s="140"/>
      <c r="AA5" s="140"/>
      <c r="AB5" s="140"/>
      <c r="AC5" s="79"/>
      <c r="AD5" s="80"/>
      <c r="AE5" s="69"/>
      <c r="AF5" s="70"/>
      <c r="AG5" s="73"/>
      <c r="AH5" s="74"/>
      <c r="AI5" s="83"/>
      <c r="AJ5" s="94"/>
      <c r="AK5" s="81"/>
      <c r="AL5" s="82"/>
      <c r="AM5" s="83"/>
      <c r="AN5" s="84"/>
      <c r="AO5" s="67"/>
      <c r="AP5" s="88"/>
      <c r="AQ5" s="140"/>
      <c r="AR5" s="140"/>
    </row>
    <row r="6" spans="1:44" x14ac:dyDescent="0.3">
      <c r="A6" s="101" t="s">
        <v>68</v>
      </c>
      <c r="B6" s="3" t="s">
        <v>97</v>
      </c>
      <c r="C6" s="6">
        <v>1</v>
      </c>
      <c r="D6" s="42">
        <v>100</v>
      </c>
      <c r="E6" s="42" t="s">
        <v>381</v>
      </c>
      <c r="F6" s="3" t="s">
        <v>385</v>
      </c>
      <c r="G6" s="7" t="s">
        <v>500</v>
      </c>
      <c r="H6" s="7"/>
      <c r="J6" t="s">
        <v>625</v>
      </c>
      <c r="K6" s="5">
        <v>77</v>
      </c>
      <c r="L6" s="5">
        <v>32</v>
      </c>
      <c r="M6" s="141">
        <v>49</v>
      </c>
      <c r="N6" s="141">
        <v>19</v>
      </c>
      <c r="O6" s="182">
        <v>9</v>
      </c>
      <c r="P6" s="140">
        <v>2</v>
      </c>
      <c r="Q6" s="140">
        <v>2</v>
      </c>
      <c r="R6" s="140">
        <v>3</v>
      </c>
      <c r="S6" s="140">
        <v>4</v>
      </c>
      <c r="T6" s="140">
        <v>3</v>
      </c>
      <c r="U6" s="140">
        <v>9</v>
      </c>
      <c r="V6" s="140">
        <v>1</v>
      </c>
      <c r="W6" s="140">
        <v>2</v>
      </c>
      <c r="X6" s="140">
        <v>1</v>
      </c>
      <c r="Y6" s="140">
        <v>1</v>
      </c>
      <c r="Z6" s="140">
        <v>1</v>
      </c>
      <c r="AA6" s="140">
        <v>4</v>
      </c>
      <c r="AB6" s="140">
        <v>1</v>
      </c>
      <c r="AC6" s="79"/>
      <c r="AD6" s="80"/>
      <c r="AE6" s="69"/>
      <c r="AF6" s="70"/>
      <c r="AG6" s="73"/>
      <c r="AH6" s="74"/>
      <c r="AI6" s="83"/>
      <c r="AJ6" s="94"/>
      <c r="AK6" s="81"/>
      <c r="AL6" s="82"/>
      <c r="AM6" s="83"/>
      <c r="AN6" s="84"/>
      <c r="AO6" s="67"/>
      <c r="AP6" s="88"/>
      <c r="AQ6" s="140">
        <v>1</v>
      </c>
      <c r="AR6" s="140">
        <v>1</v>
      </c>
    </row>
    <row r="7" spans="1:44" x14ac:dyDescent="0.3">
      <c r="A7" s="43" t="s">
        <v>68</v>
      </c>
      <c r="B7" s="3" t="s">
        <v>98</v>
      </c>
      <c r="C7" s="6">
        <v>1</v>
      </c>
      <c r="D7" s="42">
        <v>100</v>
      </c>
      <c r="E7" s="42" t="s">
        <v>381</v>
      </c>
      <c r="F7" s="3" t="s">
        <v>385</v>
      </c>
      <c r="G7" s="7" t="s">
        <v>500</v>
      </c>
      <c r="H7" s="7"/>
      <c r="J7" s="3"/>
      <c r="K7" s="7"/>
      <c r="N7" s="3"/>
    </row>
    <row r="8" spans="1:44" x14ac:dyDescent="0.3">
      <c r="A8" s="43" t="s">
        <v>54</v>
      </c>
      <c r="B8" s="3" t="s">
        <v>55</v>
      </c>
      <c r="C8" s="42">
        <v>1</v>
      </c>
      <c r="D8" s="42">
        <v>100</v>
      </c>
      <c r="E8" s="42" t="s">
        <v>379</v>
      </c>
      <c r="F8" s="3" t="s">
        <v>378</v>
      </c>
      <c r="G8" s="7" t="s">
        <v>500</v>
      </c>
      <c r="H8" s="7"/>
      <c r="J8" s="3"/>
      <c r="K8" s="7"/>
      <c r="N8" s="3"/>
    </row>
    <row r="9" spans="1:44" x14ac:dyDescent="0.3">
      <c r="A9" s="103" t="s">
        <v>60</v>
      </c>
      <c r="B9" s="3" t="s">
        <v>59</v>
      </c>
      <c r="C9" s="42">
        <v>1</v>
      </c>
      <c r="D9" s="42">
        <v>100</v>
      </c>
      <c r="E9" s="42" t="s">
        <v>381</v>
      </c>
      <c r="F9" s="3" t="s">
        <v>380</v>
      </c>
      <c r="G9" s="7" t="s">
        <v>500</v>
      </c>
      <c r="H9" s="7"/>
      <c r="J9"/>
      <c r="K9" s="7"/>
      <c r="N9" s="3"/>
    </row>
    <row r="10" spans="1:44" x14ac:dyDescent="0.3">
      <c r="A10" s="13" t="s">
        <v>60</v>
      </c>
      <c r="B10" s="3" t="s">
        <v>61</v>
      </c>
      <c r="C10" s="42">
        <v>1</v>
      </c>
      <c r="D10" s="42">
        <v>100</v>
      </c>
      <c r="E10" s="42" t="s">
        <v>381</v>
      </c>
      <c r="F10" s="3" t="s">
        <v>380</v>
      </c>
      <c r="G10" s="7" t="s">
        <v>500</v>
      </c>
      <c r="H10" s="7"/>
      <c r="J10"/>
      <c r="K10" s="7"/>
      <c r="M10" s="16"/>
      <c r="N10" s="2"/>
      <c r="O10" s="135"/>
      <c r="P10" s="135"/>
      <c r="Q10" s="135"/>
      <c r="R10" s="135"/>
      <c r="S10" s="135"/>
      <c r="T10" s="135"/>
      <c r="U10" s="135"/>
      <c r="V10" s="135"/>
      <c r="W10" s="135"/>
      <c r="X10" s="135"/>
      <c r="Y10" s="135"/>
      <c r="Z10" s="135"/>
      <c r="AA10" s="135"/>
      <c r="AB10" s="135"/>
      <c r="AC10" s="135"/>
    </row>
    <row r="11" spans="1:44" x14ac:dyDescent="0.3">
      <c r="A11" s="10" t="s">
        <v>540</v>
      </c>
      <c r="B11" s="3" t="s">
        <v>81</v>
      </c>
      <c r="C11" s="42">
        <v>3</v>
      </c>
      <c r="D11" s="42">
        <v>100</v>
      </c>
      <c r="E11" s="42" t="s">
        <v>381</v>
      </c>
      <c r="F11" t="s">
        <v>576</v>
      </c>
      <c r="G11" s="7" t="s">
        <v>500</v>
      </c>
      <c r="H11" s="7"/>
      <c r="J11" s="3"/>
      <c r="K11" s="7"/>
      <c r="L11" s="8" t="s">
        <v>661</v>
      </c>
      <c r="N11" s="3"/>
    </row>
    <row r="12" spans="1:44" x14ac:dyDescent="0.3">
      <c r="A12" s="10" t="s">
        <v>540</v>
      </c>
      <c r="B12" s="3" t="s">
        <v>83</v>
      </c>
      <c r="C12" s="42">
        <v>1</v>
      </c>
      <c r="D12" s="42">
        <v>100</v>
      </c>
      <c r="E12" s="42" t="s">
        <v>395</v>
      </c>
      <c r="F12" t="s">
        <v>576</v>
      </c>
      <c r="G12" s="7" t="s">
        <v>500</v>
      </c>
      <c r="H12" s="7"/>
      <c r="J12" s="3"/>
      <c r="K12" s="7"/>
      <c r="N12" s="3"/>
    </row>
    <row r="13" spans="1:44" x14ac:dyDescent="0.3">
      <c r="A13" s="10" t="s">
        <v>540</v>
      </c>
      <c r="B13" s="3" t="s">
        <v>92</v>
      </c>
      <c r="C13" s="42">
        <v>4</v>
      </c>
      <c r="D13" s="42">
        <v>100</v>
      </c>
      <c r="E13" s="42" t="s">
        <v>381</v>
      </c>
      <c r="F13" t="s">
        <v>576</v>
      </c>
      <c r="G13" s="7" t="s">
        <v>500</v>
      </c>
      <c r="H13" s="7"/>
      <c r="J13"/>
      <c r="K13" s="7"/>
      <c r="M13" s="16"/>
      <c r="N13" s="2"/>
      <c r="O13" s="135"/>
      <c r="P13" s="135"/>
      <c r="Q13" s="135"/>
      <c r="R13" s="135"/>
      <c r="S13" s="135"/>
      <c r="T13" s="135"/>
      <c r="U13" s="135"/>
      <c r="V13" s="135"/>
      <c r="W13" s="135"/>
      <c r="X13" s="135"/>
      <c r="Y13" s="135"/>
      <c r="Z13" s="135"/>
      <c r="AA13" s="135"/>
      <c r="AB13" s="135"/>
      <c r="AC13" s="135"/>
    </row>
    <row r="14" spans="1:44" x14ac:dyDescent="0.3">
      <c r="A14" s="10" t="s">
        <v>540</v>
      </c>
      <c r="B14" s="3" t="s">
        <v>93</v>
      </c>
      <c r="C14" s="42">
        <v>1</v>
      </c>
      <c r="D14" s="42">
        <v>100</v>
      </c>
      <c r="E14" s="42" t="s">
        <v>381</v>
      </c>
      <c r="F14" t="s">
        <v>576</v>
      </c>
      <c r="G14" s="7" t="s">
        <v>500</v>
      </c>
      <c r="H14" s="7"/>
      <c r="J14" s="3"/>
      <c r="K14" s="7"/>
      <c r="M14" s="16"/>
      <c r="N14" s="2"/>
      <c r="O14" s="135"/>
      <c r="P14" s="135"/>
      <c r="Q14" s="135"/>
      <c r="R14" s="135"/>
      <c r="S14" s="135"/>
      <c r="T14" s="135"/>
      <c r="U14" s="135"/>
      <c r="V14" s="135"/>
      <c r="W14" s="135"/>
      <c r="X14" s="135"/>
      <c r="Y14" s="135"/>
      <c r="Z14" s="135"/>
      <c r="AA14" s="135"/>
      <c r="AB14" s="135"/>
      <c r="AC14" s="135"/>
    </row>
    <row r="15" spans="1:44" x14ac:dyDescent="0.3">
      <c r="A15" s="104" t="s">
        <v>537</v>
      </c>
      <c r="B15" s="3" t="s">
        <v>81</v>
      </c>
      <c r="C15" s="42">
        <v>3</v>
      </c>
      <c r="D15" s="42">
        <v>100</v>
      </c>
      <c r="E15" s="42" t="s">
        <v>381</v>
      </c>
      <c r="F15" t="s">
        <v>400</v>
      </c>
      <c r="G15" s="7" t="s">
        <v>500</v>
      </c>
      <c r="H15" s="7"/>
      <c r="J15" s="3"/>
      <c r="K15" s="7"/>
      <c r="N15" s="3"/>
    </row>
    <row r="16" spans="1:44" s="8" customFormat="1" x14ac:dyDescent="0.3">
      <c r="A16" s="9" t="s">
        <v>537</v>
      </c>
      <c r="B16" s="3" t="s">
        <v>83</v>
      </c>
      <c r="C16" s="42">
        <v>1</v>
      </c>
      <c r="D16" s="42">
        <v>100</v>
      </c>
      <c r="E16" s="42" t="s">
        <v>395</v>
      </c>
      <c r="F16" s="8" t="s">
        <v>400</v>
      </c>
      <c r="G16" s="7" t="s">
        <v>500</v>
      </c>
      <c r="H16" s="7"/>
      <c r="J16" s="3"/>
      <c r="K16" s="7"/>
      <c r="N16" s="3"/>
    </row>
    <row r="17" spans="1:29" x14ac:dyDescent="0.3">
      <c r="A17" s="9" t="s">
        <v>537</v>
      </c>
      <c r="B17" s="3" t="s">
        <v>92</v>
      </c>
      <c r="C17" s="42">
        <v>4</v>
      </c>
      <c r="D17" s="42">
        <v>100</v>
      </c>
      <c r="E17" s="42" t="s">
        <v>381</v>
      </c>
      <c r="F17" t="s">
        <v>400</v>
      </c>
      <c r="G17" s="7" t="s">
        <v>500</v>
      </c>
      <c r="H17" s="7"/>
      <c r="J17" s="3"/>
      <c r="K17" s="7"/>
    </row>
    <row r="18" spans="1:29" x14ac:dyDescent="0.3">
      <c r="A18" s="10" t="s">
        <v>537</v>
      </c>
      <c r="B18" s="3" t="s">
        <v>93</v>
      </c>
      <c r="C18" s="42">
        <v>1</v>
      </c>
      <c r="D18" s="42">
        <v>100</v>
      </c>
      <c r="E18" s="42" t="s">
        <v>381</v>
      </c>
      <c r="F18" t="s">
        <v>400</v>
      </c>
      <c r="G18" s="7" t="s">
        <v>500</v>
      </c>
      <c r="H18" s="7"/>
      <c r="K18" s="7"/>
    </row>
    <row r="19" spans="1:29" x14ac:dyDescent="0.3">
      <c r="A19" s="10" t="s">
        <v>538</v>
      </c>
      <c r="B19" s="3" t="s">
        <v>81</v>
      </c>
      <c r="C19" s="42">
        <v>3</v>
      </c>
      <c r="D19" s="42">
        <v>100</v>
      </c>
      <c r="E19" s="42" t="s">
        <v>381</v>
      </c>
      <c r="F19" t="s">
        <v>396</v>
      </c>
      <c r="G19" s="7" t="s">
        <v>500</v>
      </c>
      <c r="H19" s="7"/>
      <c r="K19" s="7"/>
      <c r="N19" s="39"/>
    </row>
    <row r="20" spans="1:29" s="8" customFormat="1" x14ac:dyDescent="0.3">
      <c r="A20" s="10" t="s">
        <v>538</v>
      </c>
      <c r="B20" s="3" t="s">
        <v>83</v>
      </c>
      <c r="C20" s="42">
        <v>1</v>
      </c>
      <c r="D20" s="42">
        <v>100</v>
      </c>
      <c r="E20" s="42" t="s">
        <v>395</v>
      </c>
      <c r="F20" s="8" t="s">
        <v>396</v>
      </c>
      <c r="G20" s="7" t="s">
        <v>500</v>
      </c>
      <c r="H20" s="7"/>
      <c r="K20" s="7"/>
    </row>
    <row r="21" spans="1:29" x14ac:dyDescent="0.3">
      <c r="A21" s="10" t="s">
        <v>538</v>
      </c>
      <c r="B21" s="3" t="s">
        <v>92</v>
      </c>
      <c r="C21" s="42">
        <v>4</v>
      </c>
      <c r="D21" s="42">
        <v>100</v>
      </c>
      <c r="E21" s="42" t="s">
        <v>381</v>
      </c>
      <c r="F21" s="39" t="s">
        <v>396</v>
      </c>
      <c r="G21" s="7" t="s">
        <v>500</v>
      </c>
      <c r="H21" s="7"/>
      <c r="J21" s="43"/>
    </row>
    <row r="22" spans="1:29" x14ac:dyDescent="0.3">
      <c r="A22" s="10" t="s">
        <v>538</v>
      </c>
      <c r="B22" s="3" t="s">
        <v>93</v>
      </c>
      <c r="C22" s="42">
        <v>1</v>
      </c>
      <c r="D22" s="42">
        <v>100</v>
      </c>
      <c r="E22" s="42" t="s">
        <v>381</v>
      </c>
      <c r="F22" t="s">
        <v>396</v>
      </c>
      <c r="G22" s="7" t="s">
        <v>500</v>
      </c>
      <c r="H22" s="7"/>
      <c r="J22" s="43"/>
    </row>
    <row r="23" spans="1:29" x14ac:dyDescent="0.3">
      <c r="A23" s="10" t="s">
        <v>539</v>
      </c>
      <c r="B23" s="3" t="s">
        <v>93</v>
      </c>
      <c r="C23" s="42">
        <v>1</v>
      </c>
      <c r="D23" s="42">
        <v>100</v>
      </c>
      <c r="E23" s="42" t="s">
        <v>381</v>
      </c>
      <c r="F23" t="s">
        <v>394</v>
      </c>
      <c r="G23" s="7" t="s">
        <v>500</v>
      </c>
      <c r="H23" s="7"/>
      <c r="J23" s="10"/>
    </row>
    <row r="24" spans="1:29" x14ac:dyDescent="0.3">
      <c r="A24" s="9" t="s">
        <v>539</v>
      </c>
      <c r="B24" s="3" t="s">
        <v>81</v>
      </c>
      <c r="C24" s="42">
        <v>3</v>
      </c>
      <c r="D24" s="42">
        <v>100</v>
      </c>
      <c r="E24" s="42" t="s">
        <v>381</v>
      </c>
      <c r="F24" t="s">
        <v>394</v>
      </c>
      <c r="G24" s="7" t="s">
        <v>500</v>
      </c>
      <c r="H24" s="7"/>
      <c r="J24" s="9"/>
    </row>
    <row r="25" spans="1:29" s="8" customFormat="1" x14ac:dyDescent="0.3">
      <c r="A25" s="104" t="s">
        <v>539</v>
      </c>
      <c r="B25" s="3" t="s">
        <v>83</v>
      </c>
      <c r="C25" s="42">
        <v>1</v>
      </c>
      <c r="D25" s="42">
        <v>100</v>
      </c>
      <c r="E25" s="42" t="s">
        <v>395</v>
      </c>
      <c r="F25" s="8" t="s">
        <v>394</v>
      </c>
      <c r="G25" s="7" t="s">
        <v>500</v>
      </c>
      <c r="H25" s="7"/>
      <c r="J25" s="14"/>
    </row>
    <row r="26" spans="1:29" x14ac:dyDescent="0.3">
      <c r="A26" s="10" t="s">
        <v>539</v>
      </c>
      <c r="B26" s="3" t="s">
        <v>92</v>
      </c>
      <c r="C26" s="42">
        <v>4</v>
      </c>
      <c r="D26" s="42">
        <v>100</v>
      </c>
      <c r="E26" s="42" t="s">
        <v>381</v>
      </c>
      <c r="F26" t="s">
        <v>394</v>
      </c>
      <c r="G26" s="7" t="s">
        <v>500</v>
      </c>
      <c r="H26" s="7"/>
      <c r="J26" s="14"/>
    </row>
    <row r="27" spans="1:29" x14ac:dyDescent="0.3">
      <c r="A27" s="38" t="s">
        <v>541</v>
      </c>
      <c r="B27" s="3" t="s">
        <v>40</v>
      </c>
      <c r="C27" s="42">
        <v>1</v>
      </c>
      <c r="D27" s="42">
        <v>100</v>
      </c>
      <c r="E27" s="42" t="s">
        <v>369</v>
      </c>
      <c r="F27" s="3" t="s">
        <v>370</v>
      </c>
      <c r="G27" s="7" t="s">
        <v>500</v>
      </c>
      <c r="H27" s="7"/>
      <c r="J27" s="10"/>
    </row>
    <row r="28" spans="1:29" x14ac:dyDescent="0.3">
      <c r="A28" s="10" t="s">
        <v>541</v>
      </c>
      <c r="B28" s="3" t="s">
        <v>42</v>
      </c>
      <c r="C28" s="42">
        <v>1</v>
      </c>
      <c r="D28" s="42">
        <v>100</v>
      </c>
      <c r="E28" s="42" t="s">
        <v>369</v>
      </c>
      <c r="F28" s="3" t="s">
        <v>370</v>
      </c>
      <c r="G28" s="7" t="s">
        <v>500</v>
      </c>
      <c r="H28" s="7"/>
      <c r="J28" s="14"/>
    </row>
    <row r="29" spans="1:29" x14ac:dyDescent="0.3">
      <c r="A29" s="10" t="s">
        <v>542</v>
      </c>
      <c r="B29" s="3" t="s">
        <v>40</v>
      </c>
      <c r="C29" s="42">
        <v>1</v>
      </c>
      <c r="D29" s="42">
        <v>100</v>
      </c>
      <c r="E29" s="42" t="s">
        <v>369</v>
      </c>
      <c r="F29" t="s">
        <v>577</v>
      </c>
      <c r="G29" s="7" t="s">
        <v>500</v>
      </c>
      <c r="H29" s="7"/>
      <c r="J29" s="10"/>
    </row>
    <row r="30" spans="1:29" x14ac:dyDescent="0.3">
      <c r="A30" s="10" t="s">
        <v>542</v>
      </c>
      <c r="B30" s="3" t="s">
        <v>42</v>
      </c>
      <c r="C30" s="42">
        <v>1</v>
      </c>
      <c r="D30" s="42">
        <v>100</v>
      </c>
      <c r="E30" s="42" t="s">
        <v>369</v>
      </c>
      <c r="F30" t="s">
        <v>577</v>
      </c>
      <c r="G30" s="7" t="s">
        <v>500</v>
      </c>
      <c r="H30" s="7"/>
      <c r="J30" s="10"/>
    </row>
    <row r="31" spans="1:29" x14ac:dyDescent="0.3">
      <c r="A31" s="14" t="s">
        <v>50</v>
      </c>
      <c r="B31" s="3" t="s">
        <v>57</v>
      </c>
      <c r="C31" s="6">
        <v>1</v>
      </c>
      <c r="D31" s="42">
        <v>95</v>
      </c>
      <c r="E31" s="42" t="s">
        <v>344</v>
      </c>
      <c r="F31" s="3" t="s">
        <v>374</v>
      </c>
      <c r="G31" s="7" t="s">
        <v>502</v>
      </c>
      <c r="H31" s="7"/>
      <c r="J31" s="3"/>
      <c r="K31" s="42"/>
      <c r="L31" s="42"/>
      <c r="M31" s="6"/>
      <c r="N31" s="135"/>
      <c r="O31" s="11"/>
      <c r="P31" s="135"/>
      <c r="Q31" s="135"/>
      <c r="R31" s="135"/>
      <c r="S31" s="135"/>
      <c r="T31" s="135"/>
      <c r="U31" s="135"/>
      <c r="V31" s="135"/>
      <c r="W31" s="135"/>
      <c r="X31" s="135"/>
      <c r="Y31" s="135"/>
      <c r="Z31" s="135"/>
      <c r="AA31" s="135"/>
      <c r="AB31" s="135"/>
      <c r="AC31" s="135"/>
    </row>
    <row r="32" spans="1:29" x14ac:dyDescent="0.3">
      <c r="A32" s="14" t="s">
        <v>50</v>
      </c>
      <c r="B32" s="3" t="s">
        <v>49</v>
      </c>
      <c r="C32" s="42">
        <v>4</v>
      </c>
      <c r="D32" s="42">
        <v>95</v>
      </c>
      <c r="E32" s="42" t="s">
        <v>349</v>
      </c>
      <c r="F32" s="3" t="s">
        <v>374</v>
      </c>
      <c r="G32" s="7" t="s">
        <v>502</v>
      </c>
      <c r="H32" s="7"/>
      <c r="J32" s="3"/>
      <c r="K32" s="42"/>
      <c r="L32" s="42"/>
      <c r="M32" s="6"/>
      <c r="N32" s="2"/>
      <c r="O32" s="11"/>
      <c r="P32" s="135"/>
      <c r="Q32" s="135"/>
      <c r="R32" s="135"/>
      <c r="S32" s="135"/>
      <c r="T32" s="135"/>
      <c r="U32" s="135"/>
      <c r="V32" s="135"/>
      <c r="W32" s="135"/>
      <c r="X32" s="135"/>
      <c r="Y32" s="135"/>
      <c r="Z32" s="135"/>
      <c r="AA32" s="135"/>
      <c r="AB32" s="135"/>
      <c r="AC32" s="135"/>
    </row>
    <row r="33" spans="1:15" x14ac:dyDescent="0.3">
      <c r="A33" s="14" t="s">
        <v>50</v>
      </c>
      <c r="B33" s="3" t="s">
        <v>58</v>
      </c>
      <c r="C33" s="6">
        <v>1</v>
      </c>
      <c r="D33" s="42">
        <v>95</v>
      </c>
      <c r="E33" s="42" t="s">
        <v>344</v>
      </c>
      <c r="F33" s="3" t="s">
        <v>374</v>
      </c>
      <c r="G33" s="7" t="s">
        <v>502</v>
      </c>
      <c r="H33" s="7"/>
      <c r="J33" s="3"/>
      <c r="K33" s="42"/>
      <c r="L33" s="42"/>
      <c r="M33" s="42"/>
      <c r="N33" s="3"/>
      <c r="O33" s="7"/>
    </row>
    <row r="34" spans="1:15" x14ac:dyDescent="0.3">
      <c r="A34" s="14" t="s">
        <v>50</v>
      </c>
      <c r="B34" s="3" t="s">
        <v>51</v>
      </c>
      <c r="C34" s="42">
        <v>1</v>
      </c>
      <c r="D34" s="42">
        <v>95</v>
      </c>
      <c r="E34" s="42" t="s">
        <v>349</v>
      </c>
      <c r="F34" s="3" t="s">
        <v>374</v>
      </c>
      <c r="G34" s="7" t="s">
        <v>502</v>
      </c>
      <c r="H34" s="7"/>
      <c r="J34" s="3"/>
      <c r="K34" s="42"/>
      <c r="L34" s="42"/>
      <c r="M34" s="42"/>
      <c r="N34" s="3"/>
      <c r="O34" s="7"/>
    </row>
    <row r="35" spans="1:15" x14ac:dyDescent="0.3">
      <c r="A35" s="13" t="s">
        <v>50</v>
      </c>
      <c r="B35" s="3" t="s">
        <v>56</v>
      </c>
      <c r="C35" s="42">
        <v>1</v>
      </c>
      <c r="D35" s="42">
        <v>95</v>
      </c>
      <c r="E35" s="42" t="s">
        <v>344</v>
      </c>
      <c r="F35" s="3" t="s">
        <v>374</v>
      </c>
      <c r="G35" s="7" t="s">
        <v>502</v>
      </c>
      <c r="H35" s="7"/>
      <c r="J35" s="3"/>
      <c r="K35" s="42"/>
      <c r="L35" s="42"/>
      <c r="M35" s="42"/>
      <c r="N35" s="3"/>
      <c r="O35" s="7"/>
    </row>
    <row r="36" spans="1:15" x14ac:dyDescent="0.3">
      <c r="A36" s="43" t="s">
        <v>31</v>
      </c>
      <c r="B36" s="3" t="s">
        <v>30</v>
      </c>
      <c r="C36" s="42">
        <v>1</v>
      </c>
      <c r="D36" s="42">
        <v>92</v>
      </c>
      <c r="E36" s="42" t="s">
        <v>342</v>
      </c>
      <c r="F36" s="3" t="s">
        <v>362</v>
      </c>
      <c r="G36" s="7" t="s">
        <v>502</v>
      </c>
      <c r="H36" s="7"/>
      <c r="J36" s="3"/>
      <c r="K36" s="42"/>
      <c r="L36" s="42"/>
      <c r="M36" s="42"/>
      <c r="N36" s="3"/>
      <c r="O36" s="7"/>
    </row>
    <row r="37" spans="1:15" x14ac:dyDescent="0.3">
      <c r="A37" s="14" t="s">
        <v>78</v>
      </c>
      <c r="B37" s="8" t="s">
        <v>80</v>
      </c>
      <c r="C37" s="42">
        <v>3</v>
      </c>
      <c r="D37" s="42">
        <v>96</v>
      </c>
      <c r="E37" s="42" t="s">
        <v>391</v>
      </c>
      <c r="F37" s="3" t="s">
        <v>392</v>
      </c>
      <c r="G37" s="7" t="s">
        <v>510</v>
      </c>
      <c r="H37" s="7"/>
      <c r="J37" s="3"/>
      <c r="K37" s="6"/>
      <c r="L37" s="42"/>
      <c r="M37" s="42"/>
      <c r="N37" s="3"/>
      <c r="O37" s="7"/>
    </row>
    <row r="38" spans="1:15" x14ac:dyDescent="0.3">
      <c r="A38" s="129" t="s">
        <v>78</v>
      </c>
      <c r="B38" s="3" t="s">
        <v>77</v>
      </c>
      <c r="C38" s="42">
        <v>1</v>
      </c>
      <c r="D38" s="42">
        <v>96</v>
      </c>
      <c r="E38" s="42" t="s">
        <v>391</v>
      </c>
      <c r="F38" s="3" t="s">
        <v>392</v>
      </c>
      <c r="G38" s="7" t="s">
        <v>510</v>
      </c>
      <c r="H38" s="7"/>
      <c r="J38" s="3"/>
      <c r="K38" s="6"/>
      <c r="L38" s="42"/>
      <c r="M38" s="42"/>
      <c r="N38" s="3"/>
      <c r="O38" s="7"/>
    </row>
    <row r="39" spans="1:15" x14ac:dyDescent="0.3">
      <c r="A39" s="13" t="s">
        <v>78</v>
      </c>
      <c r="B39" s="3" t="s">
        <v>92</v>
      </c>
      <c r="C39" s="42">
        <v>4</v>
      </c>
      <c r="D39" s="42">
        <v>96</v>
      </c>
      <c r="E39" s="42" t="s">
        <v>391</v>
      </c>
      <c r="F39" s="3" t="s">
        <v>392</v>
      </c>
      <c r="G39" s="7" t="s">
        <v>510</v>
      </c>
      <c r="H39" s="7"/>
      <c r="J39" s="3"/>
      <c r="K39" s="42"/>
      <c r="L39" s="42"/>
      <c r="M39" s="42"/>
      <c r="N39" s="3"/>
      <c r="O39" s="7"/>
    </row>
    <row r="40" spans="1:15" x14ac:dyDescent="0.3">
      <c r="A40" s="43" t="s">
        <v>78</v>
      </c>
      <c r="B40" s="3" t="s">
        <v>93</v>
      </c>
      <c r="C40" s="42">
        <v>1</v>
      </c>
      <c r="D40" s="42">
        <v>96</v>
      </c>
      <c r="E40" s="42" t="s">
        <v>391</v>
      </c>
      <c r="F40" s="3" t="s">
        <v>392</v>
      </c>
      <c r="G40" s="7" t="s">
        <v>510</v>
      </c>
      <c r="H40" s="7"/>
      <c r="J40" s="3"/>
      <c r="K40" s="42"/>
      <c r="L40" s="42"/>
      <c r="M40" s="42"/>
      <c r="N40" s="3"/>
      <c r="O40" s="7"/>
    </row>
    <row r="41" spans="1:15" x14ac:dyDescent="0.3">
      <c r="A41" s="44" t="s">
        <v>9</v>
      </c>
      <c r="B41" s="3" t="s">
        <v>10</v>
      </c>
      <c r="C41" s="42">
        <v>1</v>
      </c>
      <c r="D41" s="42">
        <v>95</v>
      </c>
      <c r="E41" s="42" t="s">
        <v>344</v>
      </c>
      <c r="F41" s="3" t="s">
        <v>345</v>
      </c>
      <c r="G41" s="7" t="s">
        <v>520</v>
      </c>
      <c r="H41" s="7"/>
      <c r="J41" s="3"/>
      <c r="K41" s="42"/>
      <c r="L41" s="42"/>
      <c r="M41" s="42"/>
      <c r="N41" s="3"/>
      <c r="O41" s="7"/>
    </row>
    <row r="42" spans="1:15" x14ac:dyDescent="0.3">
      <c r="A42" s="43" t="s">
        <v>9</v>
      </c>
      <c r="B42" s="3" t="s">
        <v>525</v>
      </c>
      <c r="C42" s="42">
        <v>1</v>
      </c>
      <c r="D42" s="42">
        <v>95</v>
      </c>
      <c r="E42" s="42" t="s">
        <v>344</v>
      </c>
      <c r="F42" s="3" t="s">
        <v>345</v>
      </c>
      <c r="G42" s="7" t="s">
        <v>520</v>
      </c>
      <c r="H42" s="7"/>
      <c r="J42" s="3"/>
      <c r="K42" s="42"/>
      <c r="L42" s="42"/>
      <c r="M42" s="42"/>
      <c r="N42" s="3"/>
      <c r="O42" s="7"/>
    </row>
    <row r="43" spans="1:15" x14ac:dyDescent="0.3">
      <c r="A43" s="14" t="s">
        <v>9</v>
      </c>
      <c r="B43" s="3" t="s">
        <v>524</v>
      </c>
      <c r="C43" s="42">
        <v>1</v>
      </c>
      <c r="D43" s="42">
        <v>95</v>
      </c>
      <c r="E43" s="42" t="s">
        <v>344</v>
      </c>
      <c r="F43" s="3" t="s">
        <v>345</v>
      </c>
      <c r="G43" s="7" t="s">
        <v>520</v>
      </c>
      <c r="H43" s="7"/>
      <c r="J43" s="3"/>
      <c r="K43" s="42"/>
      <c r="L43" s="42"/>
      <c r="M43" s="42"/>
      <c r="N43" s="3"/>
      <c r="O43" s="7"/>
    </row>
    <row r="44" spans="1:15" x14ac:dyDescent="0.3">
      <c r="A44" s="43" t="s">
        <v>9</v>
      </c>
      <c r="B44" s="3" t="s">
        <v>7</v>
      </c>
      <c r="C44" s="42">
        <v>1</v>
      </c>
      <c r="D44" s="42">
        <v>95</v>
      </c>
      <c r="E44" s="42" t="s">
        <v>344</v>
      </c>
      <c r="F44" s="3" t="s">
        <v>345</v>
      </c>
      <c r="G44" s="7" t="s">
        <v>520</v>
      </c>
      <c r="H44" s="7"/>
      <c r="J44" s="3"/>
      <c r="K44" s="42"/>
      <c r="L44" s="42"/>
      <c r="M44" s="42"/>
      <c r="N44" s="3"/>
      <c r="O44" s="7"/>
    </row>
    <row r="45" spans="1:15" x14ac:dyDescent="0.3">
      <c r="A45" s="14" t="s">
        <v>90</v>
      </c>
      <c r="B45" s="3" t="s">
        <v>89</v>
      </c>
      <c r="C45" s="42">
        <v>2</v>
      </c>
      <c r="D45" s="42">
        <v>92</v>
      </c>
      <c r="E45" s="42" t="s">
        <v>350</v>
      </c>
      <c r="F45" s="3" t="s">
        <v>399</v>
      </c>
      <c r="G45" s="7" t="s">
        <v>519</v>
      </c>
      <c r="H45" s="7"/>
      <c r="J45" s="3"/>
      <c r="K45" s="42"/>
      <c r="L45" s="42"/>
      <c r="M45" s="42"/>
      <c r="N45" s="3"/>
      <c r="O45" s="7"/>
    </row>
    <row r="46" spans="1:15" x14ac:dyDescent="0.3">
      <c r="A46" s="43" t="s">
        <v>99</v>
      </c>
      <c r="B46" s="3" t="s">
        <v>100</v>
      </c>
      <c r="C46" s="42">
        <v>1</v>
      </c>
      <c r="D46" s="42">
        <v>92</v>
      </c>
      <c r="E46" s="42" t="s">
        <v>350</v>
      </c>
      <c r="F46" s="3" t="s">
        <v>401</v>
      </c>
      <c r="G46" s="7" t="s">
        <v>518</v>
      </c>
      <c r="H46" s="7"/>
      <c r="J46" s="3"/>
      <c r="K46" s="42"/>
      <c r="L46" s="42"/>
      <c r="M46" s="42"/>
      <c r="N46" s="3"/>
      <c r="O46" s="7"/>
    </row>
    <row r="47" spans="1:15" x14ac:dyDescent="0.3">
      <c r="A47" s="101" t="s">
        <v>20</v>
      </c>
      <c r="B47" s="3" t="s">
        <v>19</v>
      </c>
      <c r="C47" s="42">
        <v>1</v>
      </c>
      <c r="D47" s="42">
        <v>96</v>
      </c>
      <c r="E47" s="42" t="s">
        <v>353</v>
      </c>
      <c r="F47" s="3" t="s">
        <v>354</v>
      </c>
      <c r="G47" s="7" t="s">
        <v>511</v>
      </c>
      <c r="H47" s="7"/>
      <c r="J47" s="3"/>
      <c r="K47" s="6"/>
      <c r="L47" s="42"/>
      <c r="M47" s="42"/>
      <c r="N47" s="3"/>
      <c r="O47" s="7"/>
    </row>
    <row r="48" spans="1:15" x14ac:dyDescent="0.3">
      <c r="A48" s="43" t="s">
        <v>6</v>
      </c>
      <c r="B48" s="3" t="s">
        <v>5</v>
      </c>
      <c r="C48" s="42">
        <v>1</v>
      </c>
      <c r="D48" s="42">
        <v>96</v>
      </c>
      <c r="E48" s="42" t="s">
        <v>340</v>
      </c>
      <c r="F48" s="3" t="s">
        <v>341</v>
      </c>
      <c r="G48" s="7" t="s">
        <v>517</v>
      </c>
      <c r="H48" s="7"/>
      <c r="J48" s="3"/>
      <c r="K48" s="42"/>
      <c r="L48" s="42"/>
      <c r="M48" s="42"/>
      <c r="N48" s="3"/>
      <c r="O48" s="7"/>
    </row>
    <row r="49" spans="1:15" x14ac:dyDescent="0.3">
      <c r="A49" s="13" t="s">
        <v>17</v>
      </c>
      <c r="B49" s="3" t="s">
        <v>16</v>
      </c>
      <c r="C49" s="42">
        <v>1</v>
      </c>
      <c r="D49" s="42">
        <v>95</v>
      </c>
      <c r="E49" s="42" t="s">
        <v>344</v>
      </c>
      <c r="F49" s="3" t="s">
        <v>352</v>
      </c>
      <c r="G49" s="7" t="s">
        <v>517</v>
      </c>
      <c r="H49" s="7"/>
      <c r="J49" s="3"/>
      <c r="K49" s="42"/>
      <c r="L49" s="42"/>
      <c r="M49" s="42"/>
      <c r="N49" s="3"/>
      <c r="O49" s="7"/>
    </row>
    <row r="50" spans="1:15" x14ac:dyDescent="0.3">
      <c r="A50" s="101" t="s">
        <v>17</v>
      </c>
      <c r="B50" s="3" t="s">
        <v>18</v>
      </c>
      <c r="C50" s="42">
        <v>1</v>
      </c>
      <c r="D50" s="42">
        <v>95</v>
      </c>
      <c r="E50" s="42" t="s">
        <v>344</v>
      </c>
      <c r="F50" s="3" t="s">
        <v>352</v>
      </c>
      <c r="G50" s="7" t="s">
        <v>517</v>
      </c>
      <c r="H50" s="7"/>
      <c r="J50" s="3"/>
      <c r="K50" s="42"/>
      <c r="L50" s="42"/>
      <c r="M50" s="42"/>
      <c r="N50" s="3"/>
      <c r="O50" s="7"/>
    </row>
    <row r="51" spans="1:15" x14ac:dyDescent="0.3">
      <c r="A51" s="44" t="s">
        <v>105</v>
      </c>
      <c r="B51" s="3" t="s">
        <v>104</v>
      </c>
      <c r="C51" s="42">
        <v>1</v>
      </c>
      <c r="D51" s="42">
        <v>95</v>
      </c>
      <c r="E51" s="42" t="s">
        <v>349</v>
      </c>
      <c r="F51" s="3" t="s">
        <v>402</v>
      </c>
      <c r="G51" s="7" t="s">
        <v>517</v>
      </c>
      <c r="H51" s="7"/>
      <c r="J51" s="3"/>
      <c r="K51" s="42"/>
      <c r="L51" s="42"/>
      <c r="M51" s="42"/>
      <c r="O51" s="7"/>
    </row>
    <row r="52" spans="1:15" x14ac:dyDescent="0.3">
      <c r="A52" s="44" t="s">
        <v>72</v>
      </c>
      <c r="B52" s="3" t="s">
        <v>73</v>
      </c>
      <c r="C52" s="6">
        <v>1</v>
      </c>
      <c r="D52" s="42">
        <v>96</v>
      </c>
      <c r="E52" s="42" t="s">
        <v>388</v>
      </c>
      <c r="F52" s="3" t="s">
        <v>387</v>
      </c>
      <c r="G52" s="7" t="s">
        <v>500</v>
      </c>
      <c r="H52" s="7"/>
      <c r="J52" s="3"/>
      <c r="K52" s="6"/>
      <c r="L52" s="42"/>
      <c r="M52" s="42"/>
      <c r="O52" s="7"/>
    </row>
    <row r="53" spans="1:15" x14ac:dyDescent="0.3">
      <c r="A53" s="101" t="s">
        <v>72</v>
      </c>
      <c r="B53" s="3" t="s">
        <v>71</v>
      </c>
      <c r="C53" s="6">
        <v>1</v>
      </c>
      <c r="D53" s="42">
        <v>96</v>
      </c>
      <c r="E53" s="42" t="s">
        <v>348</v>
      </c>
      <c r="F53" s="3" t="s">
        <v>387</v>
      </c>
      <c r="G53" s="7" t="s">
        <v>500</v>
      </c>
      <c r="H53" s="7"/>
      <c r="J53" s="3"/>
      <c r="K53" s="42"/>
      <c r="L53" s="42"/>
      <c r="M53" s="42"/>
      <c r="O53" s="7"/>
    </row>
    <row r="54" spans="1:15" x14ac:dyDescent="0.3">
      <c r="A54" s="44" t="s">
        <v>72</v>
      </c>
      <c r="B54" s="3" t="s">
        <v>103</v>
      </c>
      <c r="C54" s="6">
        <v>1</v>
      </c>
      <c r="D54" s="42">
        <v>96</v>
      </c>
      <c r="E54" s="42" t="s">
        <v>353</v>
      </c>
      <c r="F54" s="3" t="s">
        <v>387</v>
      </c>
      <c r="G54" s="7" t="s">
        <v>500</v>
      </c>
      <c r="H54" s="7"/>
      <c r="J54" s="3"/>
      <c r="K54" s="42"/>
      <c r="L54" s="42"/>
      <c r="M54" s="42"/>
      <c r="O54" s="7"/>
    </row>
    <row r="55" spans="1:15" x14ac:dyDescent="0.3">
      <c r="A55" s="43" t="s">
        <v>79</v>
      </c>
      <c r="B55" s="3" t="s">
        <v>77</v>
      </c>
      <c r="C55" s="6">
        <v>1</v>
      </c>
      <c r="D55" s="42">
        <v>93</v>
      </c>
      <c r="E55" s="42" t="s">
        <v>337</v>
      </c>
      <c r="F55" s="3" t="s">
        <v>393</v>
      </c>
      <c r="G55" s="7" t="s">
        <v>500</v>
      </c>
      <c r="H55" s="7"/>
      <c r="J55" s="3"/>
      <c r="K55" s="42"/>
      <c r="L55" s="42"/>
      <c r="M55" s="42"/>
      <c r="O55" s="7"/>
    </row>
    <row r="56" spans="1:15" x14ac:dyDescent="0.3">
      <c r="A56" s="14" t="s">
        <v>68</v>
      </c>
      <c r="B56" s="3" t="s">
        <v>89</v>
      </c>
      <c r="C56" s="6">
        <v>2</v>
      </c>
      <c r="D56" s="42">
        <v>97</v>
      </c>
      <c r="E56" s="42" t="s">
        <v>375</v>
      </c>
      <c r="F56" s="3" t="s">
        <v>385</v>
      </c>
      <c r="G56" s="7" t="s">
        <v>500</v>
      </c>
      <c r="H56" s="7"/>
      <c r="J56" s="3"/>
      <c r="K56" s="42"/>
    </row>
    <row r="57" spans="1:15" x14ac:dyDescent="0.3">
      <c r="A57" s="43" t="s">
        <v>4</v>
      </c>
      <c r="B57" s="3" t="s">
        <v>3</v>
      </c>
      <c r="C57" s="42">
        <v>1</v>
      </c>
      <c r="D57" s="42">
        <v>92</v>
      </c>
      <c r="E57" s="42" t="s">
        <v>338</v>
      </c>
      <c r="F57" s="3" t="s">
        <v>339</v>
      </c>
      <c r="G57" s="7" t="s">
        <v>500</v>
      </c>
      <c r="H57" s="7"/>
      <c r="J57" s="3"/>
      <c r="K57" s="42"/>
    </row>
    <row r="58" spans="1:15" x14ac:dyDescent="0.3">
      <c r="A58" s="44" t="s">
        <v>46</v>
      </c>
      <c r="B58" s="8" t="s">
        <v>45</v>
      </c>
      <c r="C58" s="42">
        <v>1</v>
      </c>
      <c r="D58" s="42">
        <v>95</v>
      </c>
      <c r="E58" s="42" t="s">
        <v>349</v>
      </c>
      <c r="F58" s="3" t="s">
        <v>372</v>
      </c>
      <c r="G58" s="7" t="s">
        <v>500</v>
      </c>
      <c r="H58" s="7"/>
      <c r="J58" s="3"/>
      <c r="K58" s="42"/>
    </row>
    <row r="59" spans="1:15" x14ac:dyDescent="0.3">
      <c r="A59" s="14" t="s">
        <v>24</v>
      </c>
      <c r="B59" s="3" t="s">
        <v>23</v>
      </c>
      <c r="C59" s="42">
        <v>1</v>
      </c>
      <c r="D59" s="42">
        <v>92</v>
      </c>
      <c r="E59" s="42" t="s">
        <v>350</v>
      </c>
      <c r="F59" s="3" t="s">
        <v>358</v>
      </c>
      <c r="G59" s="7" t="s">
        <v>500</v>
      </c>
      <c r="H59" s="7"/>
      <c r="J59" s="3"/>
      <c r="K59" s="6"/>
    </row>
    <row r="60" spans="1:15" x14ac:dyDescent="0.3">
      <c r="A60" s="10" t="s">
        <v>15</v>
      </c>
      <c r="B60" s="8" t="s">
        <v>14</v>
      </c>
      <c r="C60" s="42">
        <v>1</v>
      </c>
      <c r="D60" s="42">
        <v>95</v>
      </c>
      <c r="E60" s="42" t="s">
        <v>349</v>
      </c>
      <c r="F60" s="3" t="s">
        <v>351</v>
      </c>
      <c r="G60" s="7" t="s">
        <v>500</v>
      </c>
      <c r="H60" s="7"/>
      <c r="J60" s="3"/>
      <c r="K60" s="42"/>
    </row>
    <row r="61" spans="1:15" x14ac:dyDescent="0.3">
      <c r="A61" s="43" t="s">
        <v>8</v>
      </c>
      <c r="B61" s="3" t="s">
        <v>7</v>
      </c>
      <c r="C61" s="42">
        <v>1</v>
      </c>
      <c r="D61" s="42">
        <v>92</v>
      </c>
      <c r="E61" s="42" t="s">
        <v>342</v>
      </c>
      <c r="F61" s="3" t="s">
        <v>343</v>
      </c>
      <c r="G61" s="7" t="s">
        <v>500</v>
      </c>
      <c r="H61" s="7"/>
      <c r="J61" s="3"/>
      <c r="K61" s="42"/>
    </row>
    <row r="62" spans="1:15" x14ac:dyDescent="0.3">
      <c r="A62" s="101" t="s">
        <v>48</v>
      </c>
      <c r="B62" s="8" t="s">
        <v>47</v>
      </c>
      <c r="C62" s="42">
        <v>1</v>
      </c>
      <c r="D62" s="42">
        <v>96</v>
      </c>
      <c r="E62" s="42" t="s">
        <v>353</v>
      </c>
      <c r="F62" s="3" t="s">
        <v>373</v>
      </c>
      <c r="G62" s="7" t="s">
        <v>500</v>
      </c>
      <c r="H62" s="7"/>
      <c r="J62" s="3"/>
      <c r="K62" s="42"/>
    </row>
    <row r="63" spans="1:15" x14ac:dyDescent="0.3">
      <c r="A63" s="102" t="s">
        <v>70</v>
      </c>
      <c r="B63" s="3" t="s">
        <v>69</v>
      </c>
      <c r="C63" s="42">
        <v>3</v>
      </c>
      <c r="D63" s="42">
        <v>95</v>
      </c>
      <c r="E63" s="42" t="s">
        <v>344</v>
      </c>
      <c r="F63" s="3" t="s">
        <v>386</v>
      </c>
      <c r="G63" s="7" t="s">
        <v>500</v>
      </c>
      <c r="H63" s="7"/>
      <c r="J63" s="3"/>
      <c r="K63" s="42"/>
    </row>
    <row r="64" spans="1:15" x14ac:dyDescent="0.3">
      <c r="A64" s="44" t="s">
        <v>54</v>
      </c>
      <c r="B64" s="3" t="s">
        <v>52</v>
      </c>
      <c r="C64" s="42">
        <v>1</v>
      </c>
      <c r="D64" s="42">
        <v>97</v>
      </c>
      <c r="E64" s="42" t="s">
        <v>377</v>
      </c>
      <c r="F64" s="3" t="s">
        <v>378</v>
      </c>
      <c r="G64" s="7" t="s">
        <v>500</v>
      </c>
      <c r="H64" s="7"/>
      <c r="J64" s="3"/>
      <c r="K64" s="42"/>
    </row>
    <row r="65" spans="1:14" x14ac:dyDescent="0.3">
      <c r="A65" s="44" t="s">
        <v>44</v>
      </c>
      <c r="B65" s="3" t="s">
        <v>43</v>
      </c>
      <c r="C65" s="42">
        <v>1</v>
      </c>
      <c r="D65" s="42">
        <v>92</v>
      </c>
      <c r="E65" s="42" t="s">
        <v>342</v>
      </c>
      <c r="F65" s="3" t="s">
        <v>371</v>
      </c>
      <c r="G65" s="7" t="s">
        <v>500</v>
      </c>
      <c r="H65" s="7"/>
      <c r="J65" s="3"/>
      <c r="K65" s="42"/>
    </row>
    <row r="66" spans="1:14" x14ac:dyDescent="0.3">
      <c r="A66" s="43" t="s">
        <v>53</v>
      </c>
      <c r="B66" s="3" t="s">
        <v>52</v>
      </c>
      <c r="C66" s="42">
        <v>1</v>
      </c>
      <c r="D66" s="42">
        <v>97</v>
      </c>
      <c r="E66" s="42" t="s">
        <v>375</v>
      </c>
      <c r="F66" s="3" t="s">
        <v>376</v>
      </c>
      <c r="G66" s="7" t="s">
        <v>500</v>
      </c>
      <c r="H66" s="7"/>
      <c r="J66" s="3"/>
      <c r="K66" s="6"/>
    </row>
    <row r="67" spans="1:14" x14ac:dyDescent="0.3">
      <c r="A67" s="101" t="s">
        <v>53</v>
      </c>
      <c r="B67" s="3" t="s">
        <v>55</v>
      </c>
      <c r="C67" s="42">
        <v>1</v>
      </c>
      <c r="D67" s="42">
        <v>97</v>
      </c>
      <c r="E67" s="42" t="s">
        <v>375</v>
      </c>
      <c r="F67" s="3" t="s">
        <v>376</v>
      </c>
      <c r="G67" s="7" t="s">
        <v>500</v>
      </c>
      <c r="H67" s="7"/>
      <c r="J67" s="3"/>
      <c r="K67" s="42"/>
    </row>
    <row r="68" spans="1:14" x14ac:dyDescent="0.3">
      <c r="A68" s="43" t="s">
        <v>39</v>
      </c>
      <c r="B68" s="3" t="s">
        <v>38</v>
      </c>
      <c r="C68" s="42">
        <v>1</v>
      </c>
      <c r="D68" s="42">
        <v>93</v>
      </c>
      <c r="E68" s="42" t="s">
        <v>367</v>
      </c>
      <c r="F68" s="3" t="s">
        <v>368</v>
      </c>
      <c r="G68" s="7" t="s">
        <v>500</v>
      </c>
      <c r="H68" s="7"/>
      <c r="J68" s="3"/>
      <c r="K68" s="42"/>
    </row>
    <row r="69" spans="1:14" x14ac:dyDescent="0.3">
      <c r="A69" s="14" t="s">
        <v>88</v>
      </c>
      <c r="B69" s="3" t="s">
        <v>87</v>
      </c>
      <c r="C69" s="42">
        <v>2</v>
      </c>
      <c r="D69" s="42">
        <v>92</v>
      </c>
      <c r="E69" s="42" t="s">
        <v>342</v>
      </c>
      <c r="F69" s="3" t="s">
        <v>398</v>
      </c>
      <c r="G69" s="7" t="s">
        <v>500</v>
      </c>
      <c r="H69" s="7"/>
      <c r="J69" s="3"/>
      <c r="K69" s="42"/>
    </row>
    <row r="70" spans="1:14" x14ac:dyDescent="0.3">
      <c r="A70" s="44" t="s">
        <v>0</v>
      </c>
      <c r="B70" s="2" t="s">
        <v>2</v>
      </c>
      <c r="C70" s="6">
        <v>1</v>
      </c>
      <c r="D70" s="6">
        <v>93</v>
      </c>
      <c r="E70" s="6" t="s">
        <v>337</v>
      </c>
      <c r="F70" s="2" t="s">
        <v>334</v>
      </c>
      <c r="G70" s="11" t="s">
        <v>500</v>
      </c>
      <c r="H70" s="11"/>
      <c r="J70" s="6"/>
      <c r="K70" s="6"/>
      <c r="L70" s="6"/>
      <c r="M70" s="2"/>
    </row>
    <row r="71" spans="1:14" x14ac:dyDescent="0.3">
      <c r="A71" s="14" t="s">
        <v>65</v>
      </c>
      <c r="B71" s="3" t="s">
        <v>76</v>
      </c>
      <c r="C71" s="42">
        <v>2</v>
      </c>
      <c r="D71" s="42">
        <v>96</v>
      </c>
      <c r="E71" s="42" t="s">
        <v>348</v>
      </c>
      <c r="F71" s="3" t="s">
        <v>384</v>
      </c>
      <c r="G71" s="7" t="s">
        <v>500</v>
      </c>
      <c r="H71" s="7"/>
      <c r="J71" s="42"/>
      <c r="K71" s="42"/>
      <c r="L71" s="42"/>
      <c r="M71" s="3"/>
    </row>
    <row r="72" spans="1:14" x14ac:dyDescent="0.3">
      <c r="A72" s="14" t="s">
        <v>65</v>
      </c>
      <c r="B72" s="3" t="s">
        <v>64</v>
      </c>
      <c r="C72" s="42">
        <v>11</v>
      </c>
      <c r="D72" s="42">
        <v>96</v>
      </c>
      <c r="E72" s="42" t="s">
        <v>348</v>
      </c>
      <c r="F72" s="3" t="s">
        <v>384</v>
      </c>
      <c r="G72" s="7" t="s">
        <v>500</v>
      </c>
      <c r="H72" s="7"/>
      <c r="J72" s="42"/>
      <c r="K72" s="42"/>
      <c r="L72" s="42"/>
      <c r="M72" s="3"/>
    </row>
    <row r="73" spans="1:14" x14ac:dyDescent="0.3">
      <c r="A73" s="14" t="s">
        <v>65</v>
      </c>
      <c r="B73" s="3" t="s">
        <v>66</v>
      </c>
      <c r="C73" s="42">
        <v>2</v>
      </c>
      <c r="D73" s="42">
        <v>96</v>
      </c>
      <c r="E73" s="42" t="s">
        <v>348</v>
      </c>
      <c r="F73" s="3" t="s">
        <v>384</v>
      </c>
      <c r="G73" s="7" t="s">
        <v>500</v>
      </c>
      <c r="H73" s="7"/>
      <c r="J73" s="42"/>
      <c r="K73" s="42"/>
      <c r="L73" s="42"/>
      <c r="M73" s="3"/>
    </row>
    <row r="74" spans="1:14" x14ac:dyDescent="0.3">
      <c r="A74" s="14" t="s">
        <v>65</v>
      </c>
      <c r="B74" s="3" t="s">
        <v>75</v>
      </c>
      <c r="C74" s="42">
        <v>4</v>
      </c>
      <c r="D74" s="42">
        <v>96</v>
      </c>
      <c r="E74" s="42" t="s">
        <v>348</v>
      </c>
      <c r="F74" s="3" t="s">
        <v>384</v>
      </c>
      <c r="G74" s="7" t="s">
        <v>500</v>
      </c>
      <c r="H74" s="7"/>
      <c r="J74" s="42"/>
      <c r="K74" s="42"/>
      <c r="L74" s="42"/>
      <c r="M74" s="3"/>
    </row>
    <row r="75" spans="1:14" x14ac:dyDescent="0.3">
      <c r="A75" s="14" t="s">
        <v>65</v>
      </c>
      <c r="B75" s="3" t="s">
        <v>95</v>
      </c>
      <c r="C75" s="42">
        <v>1</v>
      </c>
      <c r="D75" s="42">
        <v>96</v>
      </c>
      <c r="E75" s="42" t="s">
        <v>391</v>
      </c>
      <c r="F75" s="3" t="s">
        <v>384</v>
      </c>
      <c r="G75" s="7" t="s">
        <v>500</v>
      </c>
      <c r="H75" s="7"/>
      <c r="J75" s="42"/>
      <c r="K75" s="42"/>
      <c r="L75" s="42"/>
      <c r="M75" s="3"/>
    </row>
    <row r="76" spans="1:14" x14ac:dyDescent="0.3">
      <c r="A76" s="14" t="s">
        <v>65</v>
      </c>
      <c r="B76" s="3" t="s">
        <v>94</v>
      </c>
      <c r="C76" s="42">
        <v>3</v>
      </c>
      <c r="D76" s="42">
        <v>96</v>
      </c>
      <c r="E76" s="42" t="s">
        <v>391</v>
      </c>
      <c r="F76" s="3" t="s">
        <v>384</v>
      </c>
      <c r="G76" s="7" t="s">
        <v>500</v>
      </c>
      <c r="H76" s="7"/>
      <c r="J76" s="42"/>
      <c r="K76" s="42"/>
      <c r="L76" s="42"/>
      <c r="M76" s="3"/>
    </row>
    <row r="77" spans="1:14" x14ac:dyDescent="0.3">
      <c r="A77" s="13" t="s">
        <v>65</v>
      </c>
      <c r="B77" s="3" t="s">
        <v>101</v>
      </c>
      <c r="C77" s="42">
        <v>1</v>
      </c>
      <c r="D77" s="42">
        <v>96</v>
      </c>
      <c r="E77" s="42" t="s">
        <v>348</v>
      </c>
      <c r="F77" s="3" t="s">
        <v>384</v>
      </c>
      <c r="G77" s="7" t="s">
        <v>500</v>
      </c>
      <c r="H77" s="7"/>
      <c r="J77" s="42"/>
      <c r="K77" s="42"/>
      <c r="L77" s="42"/>
      <c r="M77" s="3"/>
    </row>
    <row r="78" spans="1:14" x14ac:dyDescent="0.3">
      <c r="A78" s="13" t="s">
        <v>65</v>
      </c>
      <c r="B78" s="3" t="s">
        <v>102</v>
      </c>
      <c r="C78" s="42">
        <v>1</v>
      </c>
      <c r="D78" s="42">
        <v>96</v>
      </c>
      <c r="E78" s="42" t="s">
        <v>348</v>
      </c>
      <c r="F78" s="3" t="s">
        <v>384</v>
      </c>
      <c r="G78" s="7" t="s">
        <v>500</v>
      </c>
      <c r="H78" s="7"/>
      <c r="J78" s="42"/>
      <c r="K78" s="42"/>
      <c r="L78" s="42"/>
      <c r="M78" s="3"/>
    </row>
    <row r="79" spans="1:14" x14ac:dyDescent="0.3">
      <c r="A79" s="14" t="s">
        <v>12</v>
      </c>
      <c r="B79" s="3" t="s">
        <v>11</v>
      </c>
      <c r="C79" s="42">
        <v>1</v>
      </c>
      <c r="D79" s="42">
        <v>92</v>
      </c>
      <c r="E79" s="42" t="s">
        <v>342</v>
      </c>
      <c r="F79" s="3" t="s">
        <v>346</v>
      </c>
      <c r="G79" s="7" t="s">
        <v>500</v>
      </c>
      <c r="H79" s="7"/>
      <c r="J79" s="6"/>
      <c r="K79" s="42"/>
      <c r="L79" s="42"/>
      <c r="M79" s="3"/>
    </row>
    <row r="80" spans="1:14" x14ac:dyDescent="0.3">
      <c r="A80" s="14" t="s">
        <v>86</v>
      </c>
      <c r="B80" s="3" t="s">
        <v>85</v>
      </c>
      <c r="C80" s="42">
        <v>1</v>
      </c>
      <c r="D80" s="42">
        <v>92</v>
      </c>
      <c r="E80" s="42" t="s">
        <v>350</v>
      </c>
      <c r="F80" s="3" t="s">
        <v>397</v>
      </c>
      <c r="G80" s="7" t="s">
        <v>500</v>
      </c>
      <c r="H80" s="7"/>
      <c r="J80" s="42"/>
      <c r="K80" s="42"/>
      <c r="L80" s="42"/>
      <c r="M80" s="3"/>
      <c r="N80" s="7"/>
    </row>
    <row r="81" spans="1:14" x14ac:dyDescent="0.3">
      <c r="A81" s="103" t="s">
        <v>29</v>
      </c>
      <c r="B81" s="3" t="s">
        <v>28</v>
      </c>
      <c r="C81" s="42">
        <v>1</v>
      </c>
      <c r="D81" s="42">
        <v>95</v>
      </c>
      <c r="E81" s="42" t="s">
        <v>349</v>
      </c>
      <c r="F81" s="3" t="s">
        <v>361</v>
      </c>
      <c r="G81" s="7" t="s">
        <v>506</v>
      </c>
      <c r="H81" s="7"/>
      <c r="J81" s="42"/>
      <c r="K81" s="42"/>
      <c r="L81" s="42"/>
      <c r="M81" s="3"/>
      <c r="N81" s="7"/>
    </row>
    <row r="82" spans="1:14" x14ac:dyDescent="0.3">
      <c r="A82" s="10" t="s">
        <v>535</v>
      </c>
      <c r="B82" s="3" t="s">
        <v>13</v>
      </c>
      <c r="C82" s="42">
        <v>1</v>
      </c>
      <c r="D82" s="42">
        <v>92</v>
      </c>
      <c r="E82" s="42" t="s">
        <v>350</v>
      </c>
      <c r="F82" s="3" t="s">
        <v>347</v>
      </c>
      <c r="G82" s="7" t="s">
        <v>506</v>
      </c>
      <c r="H82" s="7"/>
      <c r="J82" s="6"/>
      <c r="K82" s="42"/>
      <c r="L82" s="42"/>
      <c r="M82" s="3"/>
      <c r="N82" s="7"/>
    </row>
    <row r="83" spans="1:14" x14ac:dyDescent="0.3">
      <c r="A83" s="9" t="s">
        <v>536</v>
      </c>
      <c r="B83" s="3" t="s">
        <v>13</v>
      </c>
      <c r="C83" s="42">
        <v>1</v>
      </c>
      <c r="D83" s="42">
        <v>92</v>
      </c>
      <c r="E83" s="42" t="s">
        <v>350</v>
      </c>
      <c r="F83" t="s">
        <v>575</v>
      </c>
      <c r="G83" s="7" t="s">
        <v>506</v>
      </c>
      <c r="H83" s="7"/>
      <c r="J83" s="42"/>
      <c r="K83" s="42"/>
      <c r="L83" s="42"/>
      <c r="M83" s="3"/>
      <c r="N83" s="7"/>
    </row>
    <row r="84" spans="1:14" x14ac:dyDescent="0.3">
      <c r="A84" s="130" t="s">
        <v>26</v>
      </c>
      <c r="B84" s="3" t="s">
        <v>25</v>
      </c>
      <c r="C84" s="42">
        <v>1</v>
      </c>
      <c r="D84" s="42">
        <v>90</v>
      </c>
      <c r="E84" s="42" t="s">
        <v>356</v>
      </c>
      <c r="F84" s="3" t="s">
        <v>359</v>
      </c>
      <c r="G84" s="42" t="s">
        <v>511</v>
      </c>
      <c r="H84" s="7"/>
      <c r="J84" s="42"/>
      <c r="K84" s="42"/>
      <c r="L84" s="42"/>
      <c r="M84" s="3"/>
      <c r="N84" s="7"/>
    </row>
    <row r="85" spans="1:14" x14ac:dyDescent="0.3">
      <c r="A85" s="131" t="s">
        <v>26</v>
      </c>
      <c r="B85" s="3" t="s">
        <v>32</v>
      </c>
      <c r="C85" s="42">
        <v>1</v>
      </c>
      <c r="D85" s="42">
        <v>90</v>
      </c>
      <c r="E85" s="42" t="s">
        <v>356</v>
      </c>
      <c r="F85" s="3" t="s">
        <v>359</v>
      </c>
      <c r="G85" s="42" t="s">
        <v>511</v>
      </c>
      <c r="H85" s="7"/>
      <c r="J85" s="42"/>
      <c r="K85" s="42"/>
      <c r="L85" s="42"/>
      <c r="M85" s="3"/>
      <c r="N85" s="7"/>
    </row>
    <row r="86" spans="1:14" x14ac:dyDescent="0.3">
      <c r="A86" s="132" t="s">
        <v>74</v>
      </c>
      <c r="B86" s="3" t="s">
        <v>73</v>
      </c>
      <c r="C86" s="42">
        <v>1</v>
      </c>
      <c r="D86" s="42">
        <v>90</v>
      </c>
      <c r="E86" s="42" t="s">
        <v>389</v>
      </c>
      <c r="F86" s="3" t="s">
        <v>390</v>
      </c>
      <c r="G86" s="7" t="s">
        <v>500</v>
      </c>
      <c r="H86" s="7"/>
      <c r="J86" s="42"/>
      <c r="K86" s="42"/>
      <c r="L86" s="42"/>
      <c r="M86" s="3"/>
      <c r="N86" s="7"/>
    </row>
    <row r="87" spans="1:14" x14ac:dyDescent="0.3">
      <c r="A87" s="131" t="s">
        <v>22</v>
      </c>
      <c r="B87" s="3" t="s">
        <v>21</v>
      </c>
      <c r="C87" s="42">
        <v>1</v>
      </c>
      <c r="D87" s="42">
        <v>90</v>
      </c>
      <c r="E87" s="42" t="s">
        <v>356</v>
      </c>
      <c r="F87" s="3" t="s">
        <v>357</v>
      </c>
      <c r="G87" s="7" t="s">
        <v>500</v>
      </c>
      <c r="H87" s="7"/>
      <c r="J87" s="6"/>
      <c r="K87" s="42"/>
      <c r="L87" s="42"/>
      <c r="M87" s="3"/>
      <c r="N87" s="7"/>
    </row>
    <row r="88" spans="1:14" x14ac:dyDescent="0.3">
      <c r="A88" s="132" t="s">
        <v>65</v>
      </c>
      <c r="B88" s="3" t="s">
        <v>84</v>
      </c>
      <c r="C88" s="42">
        <v>1</v>
      </c>
      <c r="D88" s="42">
        <v>90</v>
      </c>
      <c r="E88" s="42" t="s">
        <v>389</v>
      </c>
      <c r="F88" s="3" t="s">
        <v>384</v>
      </c>
      <c r="G88" s="7" t="s">
        <v>500</v>
      </c>
      <c r="H88" s="7"/>
      <c r="J88" s="6"/>
      <c r="K88" s="42"/>
      <c r="L88" s="42"/>
      <c r="M88" s="3"/>
      <c r="N88" s="7"/>
    </row>
    <row r="89" spans="1:14" x14ac:dyDescent="0.3">
      <c r="A89" s="133" t="s">
        <v>27</v>
      </c>
      <c r="B89" s="3" t="s">
        <v>25</v>
      </c>
      <c r="C89" s="6">
        <v>1</v>
      </c>
      <c r="D89" s="42">
        <v>89</v>
      </c>
      <c r="E89" s="42" t="s">
        <v>355</v>
      </c>
      <c r="F89" s="3" t="s">
        <v>360</v>
      </c>
      <c r="G89" s="7" t="s">
        <v>500</v>
      </c>
      <c r="H89" s="7"/>
      <c r="J89" s="6"/>
      <c r="K89" s="42"/>
      <c r="L89" s="42"/>
      <c r="M89" s="3"/>
      <c r="N89" s="7"/>
    </row>
    <row r="90" spans="1:14" x14ac:dyDescent="0.3">
      <c r="A90" s="130" t="s">
        <v>27</v>
      </c>
      <c r="B90" s="3" t="s">
        <v>32</v>
      </c>
      <c r="C90" s="6">
        <v>1</v>
      </c>
      <c r="D90" s="42">
        <v>89</v>
      </c>
      <c r="E90" s="42" t="s">
        <v>355</v>
      </c>
      <c r="F90" s="3" t="s">
        <v>360</v>
      </c>
      <c r="G90" s="7" t="s">
        <v>500</v>
      </c>
      <c r="H90" s="7"/>
      <c r="J90" s="42"/>
      <c r="K90" s="42"/>
      <c r="L90" s="42"/>
      <c r="M90" s="3"/>
      <c r="N90" s="7"/>
    </row>
    <row r="91" spans="1:14" x14ac:dyDescent="0.3">
      <c r="A91" s="130" t="s">
        <v>37</v>
      </c>
      <c r="B91" s="3" t="s">
        <v>36</v>
      </c>
      <c r="C91" s="42">
        <v>1</v>
      </c>
      <c r="D91" s="42">
        <v>87</v>
      </c>
      <c r="E91" s="42" t="s">
        <v>365</v>
      </c>
      <c r="F91" s="3" t="s">
        <v>366</v>
      </c>
      <c r="G91" s="7" t="s">
        <v>506</v>
      </c>
      <c r="H91" s="7"/>
      <c r="J91" s="42"/>
      <c r="K91" s="42"/>
      <c r="L91" s="42"/>
      <c r="M91" s="3"/>
      <c r="N91" s="7"/>
    </row>
    <row r="92" spans="1:14" x14ac:dyDescent="0.3">
      <c r="A92" s="130" t="s">
        <v>63</v>
      </c>
      <c r="B92" s="3" t="s">
        <v>62</v>
      </c>
      <c r="C92" s="42">
        <v>2</v>
      </c>
      <c r="D92" s="42">
        <v>86</v>
      </c>
      <c r="E92" s="42" t="s">
        <v>382</v>
      </c>
      <c r="F92" s="3" t="s">
        <v>383</v>
      </c>
      <c r="G92" s="7" t="s">
        <v>510</v>
      </c>
      <c r="H92" s="7"/>
      <c r="J92" s="42"/>
      <c r="K92" s="42"/>
      <c r="L92" s="42"/>
      <c r="M92" s="3"/>
      <c r="N92" s="7"/>
    </row>
    <row r="93" spans="1:14" x14ac:dyDescent="0.3">
      <c r="A93" s="130" t="s">
        <v>34</v>
      </c>
      <c r="B93" s="3" t="s">
        <v>35</v>
      </c>
      <c r="C93" s="42">
        <v>1</v>
      </c>
      <c r="D93" s="42">
        <v>85</v>
      </c>
      <c r="E93" s="42" t="s">
        <v>364</v>
      </c>
      <c r="F93" s="3" t="s">
        <v>363</v>
      </c>
      <c r="G93" s="7" t="s">
        <v>500</v>
      </c>
      <c r="H93" s="7"/>
      <c r="J93" s="6"/>
      <c r="K93" s="42"/>
      <c r="L93" s="42"/>
      <c r="M93" s="3"/>
      <c r="N93" s="7"/>
    </row>
    <row r="94" spans="1:14" x14ac:dyDescent="0.3">
      <c r="A94" s="134" t="s">
        <v>34</v>
      </c>
      <c r="B94" s="3" t="s">
        <v>33</v>
      </c>
      <c r="C94" s="42">
        <v>1</v>
      </c>
      <c r="D94" s="42">
        <v>85</v>
      </c>
      <c r="E94" s="42" t="s">
        <v>364</v>
      </c>
      <c r="F94" s="3" t="s">
        <v>363</v>
      </c>
      <c r="G94" s="7" t="s">
        <v>500</v>
      </c>
      <c r="H94" s="7"/>
      <c r="I94">
        <v>1</v>
      </c>
      <c r="J94" s="44"/>
    </row>
    <row r="95" spans="1:14" x14ac:dyDescent="0.3">
      <c r="J95" s="43"/>
    </row>
    <row r="96" spans="1:14" x14ac:dyDescent="0.3">
      <c r="J96" s="14"/>
    </row>
    <row r="97" spans="10:10" x14ac:dyDescent="0.3">
      <c r="J97" s="101"/>
    </row>
    <row r="98" spans="10:10" x14ac:dyDescent="0.3">
      <c r="J98" s="102"/>
    </row>
    <row r="99" spans="10:10" x14ac:dyDescent="0.3">
      <c r="J99" s="44"/>
    </row>
    <row r="100" spans="10:10" x14ac:dyDescent="0.3">
      <c r="J100" s="43"/>
    </row>
    <row r="101" spans="10:10" x14ac:dyDescent="0.3">
      <c r="J101" s="13"/>
    </row>
    <row r="102" spans="10:10" x14ac:dyDescent="0.3">
      <c r="J102" s="101"/>
    </row>
    <row r="103" spans="10:10" x14ac:dyDescent="0.3">
      <c r="J103" s="43"/>
    </row>
    <row r="104" spans="10:10" x14ac:dyDescent="0.3">
      <c r="J104" s="101"/>
    </row>
    <row r="105" spans="10:10" x14ac:dyDescent="0.3">
      <c r="J105" s="103"/>
    </row>
    <row r="106" spans="10:10" x14ac:dyDescent="0.3">
      <c r="J106" s="43"/>
    </row>
    <row r="107" spans="10:10" x14ac:dyDescent="0.3">
      <c r="J107" s="101"/>
    </row>
    <row r="108" spans="10:10" x14ac:dyDescent="0.3">
      <c r="J108" s="103"/>
    </row>
    <row r="109" spans="10:10" x14ac:dyDescent="0.3">
      <c r="J109" s="13"/>
    </row>
    <row r="110" spans="10:10" x14ac:dyDescent="0.3">
      <c r="J110" s="10"/>
    </row>
    <row r="111" spans="10:10" x14ac:dyDescent="0.3">
      <c r="J111" s="10"/>
    </row>
    <row r="112" spans="10:10" x14ac:dyDescent="0.3">
      <c r="J112" s="10"/>
    </row>
    <row r="113" spans="10:10" x14ac:dyDescent="0.3">
      <c r="J113" s="10"/>
    </row>
    <row r="114" spans="10:10" x14ac:dyDescent="0.3">
      <c r="J114" s="104"/>
    </row>
    <row r="115" spans="10:10" x14ac:dyDescent="0.3">
      <c r="J115" s="9"/>
    </row>
    <row r="116" spans="10:10" x14ac:dyDescent="0.3">
      <c r="J116" s="9"/>
    </row>
    <row r="117" spans="10:10" x14ac:dyDescent="0.3">
      <c r="J117" s="10"/>
    </row>
    <row r="118" spans="10:10" x14ac:dyDescent="0.3">
      <c r="J118" s="44"/>
    </row>
    <row r="119" spans="10:10" x14ac:dyDescent="0.3">
      <c r="J119" s="10"/>
    </row>
    <row r="120" spans="10:10" x14ac:dyDescent="0.3">
      <c r="J120" s="10"/>
    </row>
    <row r="121" spans="10:10" x14ac:dyDescent="0.3">
      <c r="J121" s="10"/>
    </row>
    <row r="122" spans="10:10" x14ac:dyDescent="0.3">
      <c r="J122" s="10"/>
    </row>
    <row r="123" spans="10:10" x14ac:dyDescent="0.3">
      <c r="J123" s="44"/>
    </row>
    <row r="124" spans="10:10" x14ac:dyDescent="0.3">
      <c r="J124" s="14"/>
    </row>
    <row r="125" spans="10:10" x14ac:dyDescent="0.3">
      <c r="J125" s="14"/>
    </row>
    <row r="126" spans="10:10" x14ac:dyDescent="0.3">
      <c r="J126" s="14"/>
    </row>
    <row r="127" spans="10:10" x14ac:dyDescent="0.3">
      <c r="J127" s="14"/>
    </row>
    <row r="128" spans="10:10" x14ac:dyDescent="0.3">
      <c r="J128" s="14"/>
    </row>
    <row r="129" spans="10:10" x14ac:dyDescent="0.3">
      <c r="J129" s="14"/>
    </row>
    <row r="130" spans="10:10" x14ac:dyDescent="0.3">
      <c r="J130" s="13"/>
    </row>
    <row r="131" spans="10:10" x14ac:dyDescent="0.3">
      <c r="J131" s="13"/>
    </row>
    <row r="132" spans="10:10" x14ac:dyDescent="0.3">
      <c r="J132" s="14"/>
    </row>
    <row r="133" spans="10:10" x14ac:dyDescent="0.3">
      <c r="J133" s="9"/>
    </row>
    <row r="134" spans="10:10" x14ac:dyDescent="0.3">
      <c r="J134" s="104"/>
    </row>
    <row r="135" spans="10:10" x14ac:dyDescent="0.3">
      <c r="J135" s="10"/>
    </row>
    <row r="136" spans="10:10" x14ac:dyDescent="0.3">
      <c r="J136" s="38"/>
    </row>
    <row r="137" spans="10:10" x14ac:dyDescent="0.3">
      <c r="J137" s="10"/>
    </row>
    <row r="138" spans="10:10" x14ac:dyDescent="0.3">
      <c r="J138" s="43"/>
    </row>
    <row r="139" spans="10:10" x14ac:dyDescent="0.3">
      <c r="J139" s="103"/>
    </row>
  </sheetData>
  <sortState ref="A52:G80">
    <sortCondition ref="A52"/>
  </sortState>
  <conditionalFormatting sqref="J56:J69">
    <cfRule type="duplicateValues" dxfId="37" priority="15"/>
  </conditionalFormatting>
  <conditionalFormatting sqref="M70:M93">
    <cfRule type="duplicateValues" dxfId="36" priority="14"/>
  </conditionalFormatting>
  <conditionalFormatting sqref="J37:J40 J45:J47 J52:J55">
    <cfRule type="duplicateValues" dxfId="35" priority="13"/>
  </conditionalFormatting>
  <conditionalFormatting sqref="N56:N79">
    <cfRule type="duplicateValues" dxfId="34" priority="12"/>
  </conditionalFormatting>
  <conditionalFormatting sqref="A46:B47 A45">
    <cfRule type="duplicateValues" dxfId="33" priority="8"/>
  </conditionalFormatting>
  <conditionalFormatting sqref="A80:B80">
    <cfRule type="duplicateValues" dxfId="32" priority="2"/>
  </conditionalFormatting>
  <conditionalFormatting sqref="A81:B81 A82:A83">
    <cfRule type="duplicateValues" dxfId="31" priority="1"/>
  </conditionalFormatting>
  <hyperlinks>
    <hyperlink ref="A57" r:id="rId1" display="https://crispr.i2bc.paris-saclay.fr/crispr/crispr.php?checked%5b%5d=NC_011134_4"/>
    <hyperlink ref="A48" r:id="rId2" display="https://crispr.i2bc.paris-saclay.fr/crispr/crispr.php?checked%5b%5d=NC_019779_2"/>
    <hyperlink ref="A61" r:id="rId3" display="https://crispr.i2bc.paris-saclay.fr/crispr/crispr.php?checked%5b%5d=NC_015499_3"/>
    <hyperlink ref="A79" r:id="rId4" display="https://crispr.i2bc.paris-saclay.fr/crispr/crispr.php?checked%5b%5d=NZ_CP014786_2"/>
    <hyperlink ref="A60" r:id="rId5" display="https://crispr.i2bc.paris-saclay.fr/crispr/crispr.php?checked%5b%5d=NC_014727_1"/>
    <hyperlink ref="A49" r:id="rId6" display="https://crispr.i2bc.paris-saclay.fr/crispr/crispr.php?checked%5b%5d=NC_019772_2"/>
    <hyperlink ref="A50" r:id="rId7" display="https://crispr.i2bc.paris-saclay.fr/crispr/crispr.php?checked%5b%5d=NC_019772_2"/>
    <hyperlink ref="A47" r:id="rId8" display="https://crispr.i2bc.paris-saclay.fr/crispr/crispr.php?checked%5b%5d=NC_022792_2"/>
    <hyperlink ref="A87" r:id="rId9" display="https://crispr.i2bc.paris-saclay.fr/crispr/crispr.php?checked%5b%5d=NC_017477_1"/>
    <hyperlink ref="A84" r:id="rId10" display="https://crispr.i2bc.paris-saclay.fr/crispr/crispr.php?checked%5b%5d=NC_010483_2"/>
    <hyperlink ref="A89" r:id="rId11" display="https://crispr.i2bc.paris-saclay.fr/crispr/crispr.php?checked%5b%5d=NC_009437_9"/>
    <hyperlink ref="A81" r:id="rId12" display="https://crispr.i2bc.paris-saclay.fr/crispr/crispr.php?checked%5b%5d=NZ_AP014633_6"/>
    <hyperlink ref="A36" r:id="rId13" display="https://crispr.i2bc.paris-saclay.fr/crispr/crispr.php?checked%5b%5d=NC_011832_5"/>
    <hyperlink ref="A85" r:id="rId14" display="https://crispr.i2bc.paris-saclay.fr/crispr/crispr.php?checked%5b%5d=NC_010483_2"/>
    <hyperlink ref="A90" r:id="rId15" display="https://crispr.i2bc.paris-saclay.fr/crispr/crispr.php?checked%5b%5d=NC_009437_9"/>
    <hyperlink ref="A94" r:id="rId16" display="https://crispr.i2bc.paris-saclay.fr/crispr/crispr.php?checked%5b%5d=NZ_CP019870_12"/>
    <hyperlink ref="A93" r:id="rId17" display="https://crispr.i2bc.paris-saclay.fr/crispr/crispr.php?checked%5b%5d=NZ_CP019870_12"/>
    <hyperlink ref="A68" r:id="rId18" display="https://crispr.i2bc.paris-saclay.fr/crispr/crispr.php?checked%5b%5d=NZ_CP006872_2"/>
    <hyperlink ref="A58" r:id="rId19" display="https://crispr.i2bc.paris-saclay.fr/crispr/crispr.php?checked%5b%5d=NC_014152_2"/>
    <hyperlink ref="A62" r:id="rId20" display="https://crispr.i2bc.paris-saclay.fr/crispr/crispr.php?checked%5b%5d=NC_015660_5"/>
    <hyperlink ref="A32" r:id="rId21" display="https://crispr.i2bc.paris-saclay.fr/crispr/crispr.php?checked%5b%5d=NC_000916_16"/>
    <hyperlink ref="A66" r:id="rId22" display="https://crispr.i2bc.paris-saclay.fr/crispr/crispr.php?checked%5b%5d=NZ_AP014944_4"/>
    <hyperlink ref="A64" r:id="rId23" display="https://crispr.i2bc.paris-saclay.fr/crispr/crispr.php?checked%5b%5d=NC_017568_1"/>
    <hyperlink ref="A8" r:id="rId24" display="https://crispr.i2bc.paris-saclay.fr/crispr/crispr.php?checked%5b%5d=NC_017568_1"/>
    <hyperlink ref="A67" r:id="rId25" display="https://crispr.i2bc.paris-saclay.fr/crispr/crispr.php?checked%5b%5d=NZ_AP014944_4"/>
    <hyperlink ref="A35" r:id="rId26" display="https://crispr.i2bc.paris-saclay.fr/crispr/crispr.php?checked%5b%5d=NC_000916_16"/>
    <hyperlink ref="A9" r:id="rId27" display="https://crispr.i2bc.paris-saclay.fr/crispr/crispr.php?checked%5b%5d=NZ_CP007573_2"/>
    <hyperlink ref="A10" r:id="rId28" display="https://crispr.i2bc.paris-saclay.fr/crispr/crispr.php?checked%5b%5d=NZ_CP007573_2"/>
    <hyperlink ref="A72" r:id="rId29" display="https://crispr.i2bc.paris-saclay.fr/crispr/crispr.php?checked%5b%5d=NZ_CP014699_8"/>
    <hyperlink ref="A73" r:id="rId30" display="https://crispr.i2bc.paris-saclay.fr/crispr/crispr.php?checked%5b%5d=NZ_CP014699_8"/>
    <hyperlink ref="A4" r:id="rId31" display="https://crispr.i2bc.paris-saclay.fr/crispr/crispr.php?checked%5b%5d=NC_008022_1"/>
    <hyperlink ref="A63" r:id="rId32" display="https://crispr.i2bc.paris-saclay.fr/crispr/crispr.php?checked%5b%5d=NC_017469_3"/>
    <hyperlink ref="A53" r:id="rId33" display="https://crispr.i2bc.paris-saclay.fr/crispr/crispr.php?checked%5b%5d=NC_006448_1"/>
    <hyperlink ref="A52" r:id="rId34" display="https://crispr.i2bc.paris-saclay.fr/crispr/crispr.php?checked%5b%5d=NC_006448_1"/>
    <hyperlink ref="A86" r:id="rId35" display="https://crispr.i2bc.paris-saclay.fr/crispr/crispr.php?checked%5b%5d=NC_015589_11"/>
    <hyperlink ref="A74" r:id="rId36" display="https://crispr.i2bc.paris-saclay.fr/crispr/crispr.php?checked%5b%5d=NZ_CP014699_8"/>
    <hyperlink ref="A71" r:id="rId37" display="https://crispr.i2bc.paris-saclay.fr/crispr/crispr.php?checked%5b%5d=NZ_CP014699_8"/>
    <hyperlink ref="A38" r:id="rId38" display="https://crispr.i2bc.paris-saclay.fr/crispr/crispr.php?checked%5b%5d=NC_011060_4"/>
    <hyperlink ref="A55" r:id="rId39" display="https://crispr.i2bc.paris-saclay.fr/crispr/crispr.php?checked%5b%5d=NC_007432_1"/>
    <hyperlink ref="A37" r:id="rId40" display="https://crispr.i2bc.paris-saclay.fr/crispr/crispr.php?checked%5b%5d=NC_011060_4"/>
    <hyperlink ref="A2" r:id="rId41" display="https://crispr.i2bc.paris-saclay.fr/crispr/crispr.php?checked%5b%5d=NC_007432_1"/>
    <hyperlink ref="A88" r:id="rId42" display="https://crispr.i2bc.paris-saclay.fr/crispr/crispr.php?checked%5b%5d=NZ_CP014699_8"/>
    <hyperlink ref="A80" r:id="rId43" display="https://crispr.i2bc.paris-saclay.fr/crispr/crispr.php?checked%5b%5d=NZ_CP017603_4"/>
    <hyperlink ref="A69" r:id="rId44" display="https://crispr.i2bc.paris-saclay.fr/crispr/crispr.php?checked%5b%5d=NZ_CP009170_5"/>
    <hyperlink ref="A56" r:id="rId45" display="https://crispr.i2bc.paris-saclay.fr/crispr/crispr.php?checked%5b%5d=NC_008022_1"/>
    <hyperlink ref="A45" r:id="rId46" display="https://crispr.i2bc.paris-saclay.fr/crispr/crispr.php?checked%5b%5d=NC_018024_4"/>
    <hyperlink ref="A39" r:id="rId47" display="https://crispr.i2bc.paris-saclay.fr/crispr/crispr.php?checked%5b%5d=NC_011060_4"/>
    <hyperlink ref="A3" r:id="rId48" display="https://crispr.i2bc.paris-saclay.fr/crispr/crispr.php?checked%5b%5d=NC_007432_1"/>
    <hyperlink ref="A40" r:id="rId49" display="https://crispr.i2bc.paris-saclay.fr/crispr/crispr.php?checked%5b%5d=NC_011060_4"/>
    <hyperlink ref="A76" r:id="rId50" display="https://crispr.i2bc.paris-saclay.fr/crispr/crispr.php?checked%5b%5d=NZ_CP014699_8"/>
    <hyperlink ref="A75" r:id="rId51" display="https://crispr.i2bc.paris-saclay.fr/crispr/crispr.php?checked%5b%5d=NZ_CP014699_8"/>
    <hyperlink ref="A5" r:id="rId52" display="https://crispr.i2bc.paris-saclay.fr/crispr/crispr.php?checked%5b%5d=NC_008022_1"/>
    <hyperlink ref="A6" r:id="rId53" display="https://crispr.i2bc.paris-saclay.fr/crispr/crispr.php?checked%5b%5d=NC_008022_1"/>
    <hyperlink ref="A7" r:id="rId54" display="https://crispr.i2bc.paris-saclay.fr/crispr/crispr.php?checked%5b%5d=NC_008022_1"/>
    <hyperlink ref="A46" r:id="rId55" display="https://crispr.i2bc.paris-saclay.fr/crispr/crispr.php?checked%5b%5d=NZ_AP014945_1"/>
    <hyperlink ref="A77" r:id="rId56" display="https://crispr.i2bc.paris-saclay.fr/crispr/crispr.php?checked%5b%5d=NZ_CP014699_8"/>
    <hyperlink ref="A78" r:id="rId57" display="https://crispr.i2bc.paris-saclay.fr/crispr/crispr.php?checked%5b%5d=NZ_CP014699_8"/>
    <hyperlink ref="A54" r:id="rId58" display="https://crispr.i2bc.paris-saclay.fr/crispr/crispr.php?checked%5b%5d=NC_006448_1"/>
    <hyperlink ref="A51" r:id="rId59" display="https://crispr.i2bc.paris-saclay.fr/crispr/crispr.php?checked%5b%5d=NZ_CP011382_19"/>
    <hyperlink ref="G85" r:id="rId60" tooltip="order" display="https://www.ncbi.nlm.nih.gov/Taxonomy/Browser/wwwtax.cgi?mode=Undef&amp;id=2419&amp;lvl=3&amp;srchmode=1&amp;unlock"/>
    <hyperlink ref="G84" r:id="rId61" tooltip="order" display="https://www.ncbi.nlm.nih.gov/Taxonomy/Browser/wwwtax.cgi?mode=Undef&amp;id=2419&amp;lvl=3&amp;srchmode=1&amp;unlock"/>
  </hyperlinks>
  <pageMargins left="0.7" right="0.7" top="0.75" bottom="0.75" header="0.3" footer="0.3"/>
  <pageSetup paperSize="9" orientation="portrait" r:id="rId6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2"/>
  <sheetViews>
    <sheetView topLeftCell="A34" workbookViewId="0">
      <selection activeCell="A2" sqref="A2:G6"/>
    </sheetView>
  </sheetViews>
  <sheetFormatPr defaultColWidth="9.109375" defaultRowHeight="14.4" x14ac:dyDescent="0.3"/>
  <cols>
    <col min="1" max="1" width="21.88671875" style="8" customWidth="1"/>
    <col min="2" max="2" width="33.6640625" style="8" customWidth="1"/>
    <col min="3" max="3" width="25.44140625" style="8" customWidth="1"/>
    <col min="4" max="4" width="17.109375" style="8" customWidth="1"/>
    <col min="5" max="5" width="9.6640625" style="8" customWidth="1"/>
    <col min="6" max="6" width="53.33203125" style="8" customWidth="1"/>
    <col min="7" max="8" width="22.44140625" style="8" customWidth="1"/>
    <col min="9" max="9" width="9.109375" style="8"/>
    <col min="10" max="10" width="13.88671875" style="8" customWidth="1"/>
    <col min="11" max="11" width="5.6640625" style="8" customWidth="1"/>
    <col min="12" max="12" width="9.88671875" style="8" customWidth="1"/>
    <col min="13" max="13" width="13.5546875" style="8" customWidth="1"/>
    <col min="14" max="14" width="3.44140625" style="8" customWidth="1"/>
    <col min="15" max="15" width="9.109375" style="8"/>
    <col min="16" max="16" width="3.33203125" style="8" customWidth="1"/>
    <col min="17" max="17" width="16.44140625" style="8" customWidth="1"/>
    <col min="18" max="18" width="5.5546875" style="8" customWidth="1"/>
    <col min="19" max="19" width="14.6640625" style="8" customWidth="1"/>
    <col min="20" max="20" width="4.33203125" style="8" customWidth="1"/>
    <col min="21" max="21" width="12.33203125" style="8" customWidth="1"/>
    <col min="22" max="22" width="4.33203125" style="8" customWidth="1"/>
    <col min="23" max="23" width="13.44140625" style="8" customWidth="1"/>
    <col min="24" max="24" width="3.88671875" style="8" customWidth="1"/>
    <col min="25" max="25" width="16.109375" style="8" customWidth="1"/>
    <col min="26" max="26" width="5" style="8" customWidth="1"/>
    <col min="27" max="16384" width="9.109375" style="8"/>
  </cols>
  <sheetData>
    <row r="1" spans="1:26" ht="41.25" customHeight="1" x14ac:dyDescent="0.3">
      <c r="A1" s="126" t="s">
        <v>656</v>
      </c>
      <c r="B1" s="127" t="s">
        <v>654</v>
      </c>
      <c r="C1" s="128" t="s">
        <v>657</v>
      </c>
      <c r="D1" s="126" t="s">
        <v>658</v>
      </c>
      <c r="E1" s="128" t="s">
        <v>335</v>
      </c>
      <c r="F1" s="126" t="s">
        <v>336</v>
      </c>
      <c r="G1" s="125" t="s">
        <v>655</v>
      </c>
      <c r="H1" s="125"/>
    </row>
    <row r="2" spans="1:26" x14ac:dyDescent="0.3">
      <c r="A2" s="10" t="s">
        <v>547</v>
      </c>
      <c r="B2" s="3" t="s">
        <v>157</v>
      </c>
      <c r="C2" s="42">
        <v>1</v>
      </c>
      <c r="D2" s="42">
        <v>100</v>
      </c>
      <c r="E2" s="42" t="s">
        <v>381</v>
      </c>
      <c r="F2" s="12" t="s">
        <v>339</v>
      </c>
      <c r="G2" s="7" t="s">
        <v>500</v>
      </c>
      <c r="H2" s="7"/>
      <c r="J2"/>
      <c r="K2" s="47" t="s">
        <v>626</v>
      </c>
      <c r="L2" s="47" t="s">
        <v>627</v>
      </c>
      <c r="M2" s="91" t="s">
        <v>500</v>
      </c>
      <c r="N2" s="173"/>
      <c r="O2" s="91" t="s">
        <v>502</v>
      </c>
      <c r="P2" s="173"/>
      <c r="Q2" s="91" t="s">
        <v>514</v>
      </c>
      <c r="R2" s="184"/>
      <c r="S2" s="91" t="s">
        <v>517</v>
      </c>
      <c r="T2" s="173"/>
      <c r="U2" s="91" t="s">
        <v>647</v>
      </c>
      <c r="V2" s="173"/>
      <c r="W2" s="91" t="s">
        <v>648</v>
      </c>
      <c r="X2" s="173"/>
      <c r="Y2" s="91" t="s">
        <v>649</v>
      </c>
      <c r="Z2" s="173"/>
    </row>
    <row r="3" spans="1:26" x14ac:dyDescent="0.3">
      <c r="A3" s="10" t="s">
        <v>548</v>
      </c>
      <c r="B3" s="3" t="s">
        <v>157</v>
      </c>
      <c r="C3" s="42">
        <v>1</v>
      </c>
      <c r="D3" s="42">
        <v>100</v>
      </c>
      <c r="E3" s="42" t="s">
        <v>381</v>
      </c>
      <c r="F3" s="8" t="s">
        <v>339</v>
      </c>
      <c r="G3" s="7" t="s">
        <v>500</v>
      </c>
      <c r="H3" s="7"/>
      <c r="J3" s="46" t="s">
        <v>646</v>
      </c>
      <c r="K3" s="45"/>
      <c r="L3" s="45"/>
      <c r="M3" s="141"/>
      <c r="N3" s="141"/>
      <c r="O3" s="141"/>
      <c r="P3" s="141"/>
      <c r="Q3" s="141"/>
      <c r="R3" s="141"/>
      <c r="S3" s="141"/>
      <c r="T3" s="141"/>
      <c r="U3" s="141"/>
      <c r="V3" s="141"/>
      <c r="W3" s="141"/>
      <c r="X3" s="141"/>
      <c r="Y3" s="141"/>
      <c r="Z3" s="141"/>
    </row>
    <row r="4" spans="1:26" x14ac:dyDescent="0.3">
      <c r="A4" s="13" t="s">
        <v>114</v>
      </c>
      <c r="B4" s="3" t="s">
        <v>115</v>
      </c>
      <c r="C4" s="42">
        <v>1</v>
      </c>
      <c r="D4" s="42">
        <v>100</v>
      </c>
      <c r="E4" s="42" t="s">
        <v>408</v>
      </c>
      <c r="F4" s="12" t="s">
        <v>406</v>
      </c>
      <c r="G4" s="7" t="s">
        <v>500</v>
      </c>
      <c r="H4" s="7"/>
      <c r="J4" t="s">
        <v>628</v>
      </c>
      <c r="K4" s="45">
        <v>41</v>
      </c>
      <c r="L4" s="45">
        <v>24</v>
      </c>
      <c r="M4" s="141"/>
      <c r="N4" s="141"/>
      <c r="O4" s="141"/>
      <c r="P4" s="141"/>
      <c r="Q4" s="141"/>
      <c r="R4" s="141"/>
      <c r="S4" s="141"/>
      <c r="T4" s="141"/>
      <c r="U4" s="141"/>
      <c r="V4" s="141"/>
      <c r="W4" s="141"/>
      <c r="X4" s="141"/>
      <c r="Y4" s="141"/>
      <c r="Z4" s="141"/>
    </row>
    <row r="5" spans="1:26" x14ac:dyDescent="0.3">
      <c r="A5" s="44" t="s">
        <v>161</v>
      </c>
      <c r="B5" s="3" t="s">
        <v>160</v>
      </c>
      <c r="C5" s="42">
        <v>1</v>
      </c>
      <c r="D5" s="42">
        <v>100</v>
      </c>
      <c r="E5" s="42" t="s">
        <v>381</v>
      </c>
      <c r="F5" s="12" t="s">
        <v>429</v>
      </c>
      <c r="G5" s="7" t="s">
        <v>500</v>
      </c>
      <c r="H5" s="7"/>
      <c r="J5" t="s">
        <v>624</v>
      </c>
      <c r="K5" s="45">
        <v>5</v>
      </c>
      <c r="L5" s="45">
        <v>5</v>
      </c>
      <c r="M5" s="141">
        <v>5</v>
      </c>
      <c r="N5" s="141">
        <v>5</v>
      </c>
      <c r="O5" s="141"/>
      <c r="P5" s="141"/>
      <c r="Q5" s="141"/>
      <c r="R5" s="141"/>
      <c r="S5" s="141"/>
      <c r="T5" s="141"/>
      <c r="U5" s="141"/>
      <c r="V5" s="141"/>
      <c r="W5" s="141"/>
      <c r="X5" s="141"/>
      <c r="Y5" s="141"/>
      <c r="Z5" s="141"/>
    </row>
    <row r="6" spans="1:26" x14ac:dyDescent="0.3">
      <c r="A6" s="43" t="s">
        <v>144</v>
      </c>
      <c r="B6" s="3" t="s">
        <v>143</v>
      </c>
      <c r="C6" s="6">
        <v>2</v>
      </c>
      <c r="D6" s="6">
        <v>100</v>
      </c>
      <c r="E6" s="6" t="s">
        <v>423</v>
      </c>
      <c r="F6" s="12" t="s">
        <v>422</v>
      </c>
      <c r="G6" s="7" t="s">
        <v>500</v>
      </c>
      <c r="H6" s="7"/>
      <c r="J6" t="s">
        <v>625</v>
      </c>
      <c r="K6" s="45">
        <v>38</v>
      </c>
      <c r="L6" s="45">
        <v>20</v>
      </c>
      <c r="M6" s="141">
        <v>14</v>
      </c>
      <c r="N6" s="141">
        <v>8</v>
      </c>
      <c r="O6" s="141">
        <v>10</v>
      </c>
      <c r="P6" s="141">
        <v>5</v>
      </c>
      <c r="Q6" s="141">
        <v>8</v>
      </c>
      <c r="R6" s="141">
        <v>3</v>
      </c>
      <c r="S6" s="141">
        <v>1</v>
      </c>
      <c r="T6" s="141">
        <v>1</v>
      </c>
      <c r="U6" s="141">
        <v>1</v>
      </c>
      <c r="V6" s="141">
        <v>1</v>
      </c>
      <c r="W6" s="141">
        <v>1</v>
      </c>
      <c r="X6" s="141">
        <v>1</v>
      </c>
      <c r="Y6" s="141">
        <v>4</v>
      </c>
      <c r="Z6" s="141">
        <v>1</v>
      </c>
    </row>
    <row r="7" spans="1:26" x14ac:dyDescent="0.3">
      <c r="A7" s="43" t="s">
        <v>170</v>
      </c>
      <c r="B7" s="3" t="s">
        <v>169</v>
      </c>
      <c r="C7" s="42">
        <v>3</v>
      </c>
      <c r="D7" s="42">
        <v>95</v>
      </c>
      <c r="E7" s="42" t="s">
        <v>344</v>
      </c>
      <c r="F7" s="12" t="s">
        <v>432</v>
      </c>
      <c r="G7" s="7" t="s">
        <v>502</v>
      </c>
      <c r="H7" s="7"/>
      <c r="J7" s="3"/>
      <c r="K7" s="42"/>
      <c r="M7" s="7"/>
      <c r="N7" s="7"/>
    </row>
    <row r="8" spans="1:26" x14ac:dyDescent="0.3">
      <c r="A8" s="43" t="s">
        <v>154</v>
      </c>
      <c r="B8" s="3" t="s">
        <v>152</v>
      </c>
      <c r="C8" s="42">
        <v>1</v>
      </c>
      <c r="D8" s="42">
        <v>95</v>
      </c>
      <c r="E8" s="42" t="s">
        <v>349</v>
      </c>
      <c r="F8" s="12" t="s">
        <v>427</v>
      </c>
      <c r="G8" s="7" t="s">
        <v>514</v>
      </c>
      <c r="H8" s="7"/>
      <c r="J8" s="3"/>
      <c r="K8" s="42"/>
      <c r="L8" s="12"/>
      <c r="M8" s="7"/>
      <c r="N8" s="7"/>
    </row>
    <row r="9" spans="1:26" x14ac:dyDescent="0.3">
      <c r="A9" s="10" t="s">
        <v>545</v>
      </c>
      <c r="B9" s="3" t="s">
        <v>167</v>
      </c>
      <c r="C9" s="42">
        <v>1</v>
      </c>
      <c r="D9" s="42">
        <v>95</v>
      </c>
      <c r="E9" s="42" t="s">
        <v>344</v>
      </c>
      <c r="F9" s="3" t="s">
        <v>420</v>
      </c>
      <c r="G9" s="7" t="s">
        <v>500</v>
      </c>
      <c r="H9" s="7"/>
      <c r="J9" s="3"/>
      <c r="K9" s="42"/>
      <c r="L9" s="12"/>
      <c r="M9" s="7"/>
      <c r="N9" s="7"/>
    </row>
    <row r="10" spans="1:26" x14ac:dyDescent="0.3">
      <c r="A10" s="43" t="s">
        <v>137</v>
      </c>
      <c r="B10" s="3" t="s">
        <v>136</v>
      </c>
      <c r="C10" s="42">
        <v>1</v>
      </c>
      <c r="D10" s="42">
        <v>95</v>
      </c>
      <c r="E10" s="42" t="s">
        <v>344</v>
      </c>
      <c r="F10" s="12" t="s">
        <v>418</v>
      </c>
      <c r="G10" s="7" t="s">
        <v>516</v>
      </c>
      <c r="H10" s="7"/>
      <c r="J10" s="3"/>
      <c r="K10" s="42"/>
      <c r="L10" s="12"/>
      <c r="M10" s="7"/>
      <c r="N10" s="7"/>
    </row>
    <row r="11" spans="1:26" x14ac:dyDescent="0.3">
      <c r="A11" s="43" t="s">
        <v>171</v>
      </c>
      <c r="B11" s="3" t="s">
        <v>91</v>
      </c>
      <c r="C11" s="42">
        <v>2</v>
      </c>
      <c r="D11" s="42">
        <v>92</v>
      </c>
      <c r="E11" s="42" t="s">
        <v>350</v>
      </c>
      <c r="F11" s="12" t="s">
        <v>433</v>
      </c>
      <c r="G11" s="7" t="s">
        <v>523</v>
      </c>
      <c r="H11" s="7"/>
      <c r="J11" s="3"/>
      <c r="K11" s="42"/>
      <c r="L11" s="12"/>
      <c r="M11" s="7"/>
      <c r="N11" s="7"/>
    </row>
    <row r="12" spans="1:26" x14ac:dyDescent="0.3">
      <c r="A12" s="43" t="s">
        <v>171</v>
      </c>
      <c r="B12" s="3" t="s">
        <v>172</v>
      </c>
      <c r="C12" s="42">
        <v>1</v>
      </c>
      <c r="D12" s="42">
        <v>92</v>
      </c>
      <c r="E12" s="42" t="s">
        <v>350</v>
      </c>
      <c r="F12" s="12" t="s">
        <v>433</v>
      </c>
      <c r="G12" s="7" t="s">
        <v>523</v>
      </c>
      <c r="H12" s="7"/>
      <c r="J12" s="14"/>
      <c r="K12" s="42"/>
      <c r="L12" s="42"/>
      <c r="M12" s="12"/>
      <c r="N12" s="7"/>
    </row>
    <row r="13" spans="1:26" x14ac:dyDescent="0.3">
      <c r="A13" s="43" t="s">
        <v>171</v>
      </c>
      <c r="B13" s="3" t="s">
        <v>173</v>
      </c>
      <c r="C13" s="42">
        <v>1</v>
      </c>
      <c r="D13" s="42">
        <v>92</v>
      </c>
      <c r="E13" s="42" t="s">
        <v>350</v>
      </c>
      <c r="F13" s="12" t="s">
        <v>433</v>
      </c>
      <c r="G13" s="7" t="s">
        <v>523</v>
      </c>
      <c r="H13" s="7"/>
      <c r="J13" s="14"/>
      <c r="K13" s="42"/>
      <c r="L13" s="42"/>
      <c r="M13" s="12"/>
      <c r="N13" s="7"/>
    </row>
    <row r="14" spans="1:26" x14ac:dyDescent="0.3">
      <c r="A14" s="10" t="s">
        <v>546</v>
      </c>
      <c r="B14" s="3" t="s">
        <v>167</v>
      </c>
      <c r="C14" s="42">
        <v>1</v>
      </c>
      <c r="D14" s="42">
        <v>95</v>
      </c>
      <c r="E14" s="42" t="s">
        <v>344</v>
      </c>
      <c r="F14" s="8" t="s">
        <v>578</v>
      </c>
      <c r="G14" s="7" t="s">
        <v>500</v>
      </c>
      <c r="H14" s="7"/>
      <c r="J14" s="43"/>
      <c r="K14" s="42"/>
      <c r="L14" s="42"/>
      <c r="M14" s="12"/>
      <c r="N14" s="7"/>
    </row>
    <row r="15" spans="1:26" x14ac:dyDescent="0.3">
      <c r="A15" s="14" t="s">
        <v>153</v>
      </c>
      <c r="B15" s="3" t="s">
        <v>152</v>
      </c>
      <c r="C15" s="42">
        <v>1</v>
      </c>
      <c r="D15" s="42">
        <v>93</v>
      </c>
      <c r="E15" s="42" t="s">
        <v>337</v>
      </c>
      <c r="F15" s="12" t="s">
        <v>426</v>
      </c>
      <c r="G15" s="7" t="s">
        <v>502</v>
      </c>
      <c r="H15" s="7"/>
      <c r="J15" s="3"/>
      <c r="K15" s="42"/>
      <c r="L15" s="12"/>
      <c r="M15" s="7"/>
      <c r="N15" s="7"/>
    </row>
    <row r="16" spans="1:26" x14ac:dyDescent="0.3">
      <c r="A16" s="44" t="s">
        <v>114</v>
      </c>
      <c r="B16" s="3" t="s">
        <v>112</v>
      </c>
      <c r="C16" s="42">
        <v>3</v>
      </c>
      <c r="D16" s="42">
        <v>93</v>
      </c>
      <c r="E16" s="42" t="s">
        <v>407</v>
      </c>
      <c r="F16" s="12" t="s">
        <v>406</v>
      </c>
      <c r="G16" s="7" t="s">
        <v>500</v>
      </c>
      <c r="H16" s="7"/>
      <c r="J16" s="3"/>
      <c r="K16" s="42"/>
      <c r="L16" s="12"/>
      <c r="M16" s="7"/>
      <c r="N16" s="7"/>
    </row>
    <row r="17" spans="1:14" x14ac:dyDescent="0.3">
      <c r="A17" s="13" t="s">
        <v>114</v>
      </c>
      <c r="B17" s="3" t="s">
        <v>116</v>
      </c>
      <c r="C17" s="42">
        <v>1</v>
      </c>
      <c r="D17" s="42">
        <v>93</v>
      </c>
      <c r="E17" s="42" t="s">
        <v>407</v>
      </c>
      <c r="F17" s="12" t="s">
        <v>406</v>
      </c>
      <c r="G17" s="7" t="s">
        <v>500</v>
      </c>
      <c r="H17" s="7"/>
      <c r="J17" s="3"/>
      <c r="K17" s="42"/>
      <c r="L17" s="12"/>
      <c r="M17" s="7"/>
      <c r="N17" s="7"/>
    </row>
    <row r="18" spans="1:14" x14ac:dyDescent="0.3">
      <c r="A18" s="43" t="s">
        <v>114</v>
      </c>
      <c r="B18" s="3" t="s">
        <v>526</v>
      </c>
      <c r="C18" s="42">
        <v>1</v>
      </c>
      <c r="D18" s="42">
        <v>93</v>
      </c>
      <c r="E18" s="42" t="s">
        <v>407</v>
      </c>
      <c r="F18" s="12" t="s">
        <v>406</v>
      </c>
      <c r="G18" s="7" t="s">
        <v>500</v>
      </c>
      <c r="H18" s="7"/>
      <c r="J18" s="3"/>
      <c r="K18" s="42"/>
      <c r="L18" s="12"/>
      <c r="M18" s="7"/>
      <c r="N18" s="7"/>
    </row>
    <row r="19" spans="1:14" x14ac:dyDescent="0.3">
      <c r="A19" s="14" t="s">
        <v>113</v>
      </c>
      <c r="B19" s="3" t="s">
        <v>117</v>
      </c>
      <c r="C19" s="42">
        <v>1</v>
      </c>
      <c r="D19" s="42">
        <v>93</v>
      </c>
      <c r="E19" s="42" t="s">
        <v>405</v>
      </c>
      <c r="F19" s="12" t="s">
        <v>406</v>
      </c>
      <c r="G19" s="7" t="s">
        <v>500</v>
      </c>
      <c r="H19" s="7"/>
      <c r="J19" s="3"/>
      <c r="K19" s="42"/>
      <c r="L19" s="12"/>
      <c r="M19" s="7"/>
      <c r="N19" s="7"/>
    </row>
    <row r="20" spans="1:14" x14ac:dyDescent="0.3">
      <c r="A20" s="13" t="s">
        <v>113</v>
      </c>
      <c r="B20" s="3" t="s">
        <v>112</v>
      </c>
      <c r="C20" s="42">
        <v>3</v>
      </c>
      <c r="D20" s="42">
        <v>93</v>
      </c>
      <c r="E20" s="42" t="s">
        <v>405</v>
      </c>
      <c r="F20" s="12" t="s">
        <v>406</v>
      </c>
      <c r="G20" s="7" t="s">
        <v>500</v>
      </c>
      <c r="H20" s="7"/>
      <c r="J20" s="3"/>
      <c r="K20" s="42"/>
      <c r="L20" s="12"/>
      <c r="M20" s="7"/>
      <c r="N20" s="7"/>
    </row>
    <row r="21" spans="1:14" x14ac:dyDescent="0.3">
      <c r="A21" s="13" t="s">
        <v>113</v>
      </c>
      <c r="B21" s="3" t="s">
        <v>115</v>
      </c>
      <c r="C21" s="42">
        <v>1</v>
      </c>
      <c r="D21" s="42">
        <v>93</v>
      </c>
      <c r="E21" s="42" t="s">
        <v>405</v>
      </c>
      <c r="F21" s="12" t="s">
        <v>406</v>
      </c>
      <c r="G21" s="7" t="s">
        <v>500</v>
      </c>
      <c r="H21" s="7"/>
      <c r="J21" s="3"/>
      <c r="K21" s="42"/>
      <c r="L21" s="12"/>
      <c r="M21" s="7"/>
      <c r="N21" s="7"/>
    </row>
    <row r="22" spans="1:14" x14ac:dyDescent="0.3">
      <c r="A22" s="13" t="s">
        <v>113</v>
      </c>
      <c r="B22" s="3" t="s">
        <v>116</v>
      </c>
      <c r="C22" s="42">
        <v>1</v>
      </c>
      <c r="D22" s="42">
        <v>93</v>
      </c>
      <c r="E22" s="42" t="s">
        <v>405</v>
      </c>
      <c r="F22" s="12" t="s">
        <v>406</v>
      </c>
      <c r="G22" s="7" t="s">
        <v>500</v>
      </c>
      <c r="H22" s="7"/>
      <c r="J22" s="3"/>
      <c r="K22" s="42"/>
      <c r="L22" s="12"/>
      <c r="M22" s="7"/>
      <c r="N22" s="7"/>
    </row>
    <row r="23" spans="1:14" x14ac:dyDescent="0.3">
      <c r="A23" s="14" t="s">
        <v>113</v>
      </c>
      <c r="B23" s="3" t="s">
        <v>526</v>
      </c>
      <c r="C23" s="42">
        <v>1</v>
      </c>
      <c r="D23" s="42">
        <v>93</v>
      </c>
      <c r="E23" s="42" t="s">
        <v>405</v>
      </c>
      <c r="F23" s="12" t="s">
        <v>406</v>
      </c>
      <c r="G23" s="7" t="s">
        <v>500</v>
      </c>
      <c r="H23" s="7"/>
      <c r="J23" s="98"/>
      <c r="K23" s="99"/>
      <c r="L23" s="98"/>
      <c r="M23" s="100"/>
      <c r="N23" s="7"/>
    </row>
    <row r="24" spans="1:14" x14ac:dyDescent="0.3">
      <c r="A24" s="14" t="s">
        <v>126</v>
      </c>
      <c r="B24" s="3" t="s">
        <v>125</v>
      </c>
      <c r="C24" s="42">
        <v>1</v>
      </c>
      <c r="D24" s="42">
        <v>93</v>
      </c>
      <c r="E24" s="42" t="s">
        <v>367</v>
      </c>
      <c r="F24" s="12" t="s">
        <v>413</v>
      </c>
      <c r="G24" s="7" t="s">
        <v>500</v>
      </c>
      <c r="H24" s="7"/>
      <c r="J24" s="13"/>
      <c r="L24" s="42"/>
      <c r="M24" s="12"/>
      <c r="N24" s="7"/>
    </row>
    <row r="25" spans="1:14" x14ac:dyDescent="0.3">
      <c r="A25" s="14" t="s">
        <v>131</v>
      </c>
      <c r="B25" s="3" t="s">
        <v>130</v>
      </c>
      <c r="C25" s="42">
        <v>1</v>
      </c>
      <c r="D25" s="42">
        <v>95</v>
      </c>
      <c r="E25" s="42" t="s">
        <v>344</v>
      </c>
      <c r="F25" s="12" t="s">
        <v>416</v>
      </c>
      <c r="G25" s="7" t="s">
        <v>517</v>
      </c>
      <c r="H25" s="7"/>
      <c r="J25" s="43"/>
      <c r="K25" s="42"/>
      <c r="L25" s="42"/>
      <c r="M25" s="12"/>
      <c r="N25" s="7"/>
    </row>
    <row r="26" spans="1:14" x14ac:dyDescent="0.3">
      <c r="A26" s="14" t="s">
        <v>166</v>
      </c>
      <c r="B26" s="3" t="s">
        <v>165</v>
      </c>
      <c r="C26" s="42">
        <v>1</v>
      </c>
      <c r="D26" s="42">
        <v>92</v>
      </c>
      <c r="E26" s="42" t="s">
        <v>660</v>
      </c>
      <c r="F26" s="12" t="s">
        <v>431</v>
      </c>
      <c r="G26" s="7" t="s">
        <v>513</v>
      </c>
      <c r="H26" s="7"/>
      <c r="J26" s="13"/>
      <c r="K26" s="3"/>
      <c r="L26" s="42"/>
      <c r="M26" s="12"/>
      <c r="N26" s="7"/>
    </row>
    <row r="27" spans="1:14" x14ac:dyDescent="0.3">
      <c r="A27" s="14" t="s">
        <v>156</v>
      </c>
      <c r="B27" s="3" t="s">
        <v>155</v>
      </c>
      <c r="C27" s="42">
        <v>1</v>
      </c>
      <c r="D27" s="42">
        <v>95</v>
      </c>
      <c r="E27" s="42" t="s">
        <v>344</v>
      </c>
      <c r="F27" s="12" t="s">
        <v>417</v>
      </c>
      <c r="G27" s="7" t="s">
        <v>514</v>
      </c>
      <c r="H27" s="7"/>
      <c r="J27" s="14"/>
      <c r="K27" s="3"/>
      <c r="L27" s="42"/>
      <c r="M27" s="12"/>
      <c r="N27" s="7"/>
    </row>
    <row r="28" spans="1:14" x14ac:dyDescent="0.3">
      <c r="A28" s="14" t="s">
        <v>133</v>
      </c>
      <c r="B28" s="3" t="s">
        <v>132</v>
      </c>
      <c r="C28" s="42">
        <v>3</v>
      </c>
      <c r="D28" s="42">
        <v>95</v>
      </c>
      <c r="E28" s="42" t="s">
        <v>344</v>
      </c>
      <c r="F28" s="12" t="s">
        <v>417</v>
      </c>
      <c r="G28" s="7" t="s">
        <v>514</v>
      </c>
      <c r="H28" s="7"/>
      <c r="J28" s="14"/>
      <c r="K28" s="3"/>
      <c r="L28" s="42"/>
      <c r="M28" s="12"/>
      <c r="N28" s="7"/>
    </row>
    <row r="29" spans="1:14" x14ac:dyDescent="0.3">
      <c r="A29" s="43" t="s">
        <v>133</v>
      </c>
      <c r="B29" s="3" t="s">
        <v>142</v>
      </c>
      <c r="C29" s="42">
        <v>3</v>
      </c>
      <c r="D29" s="42">
        <v>95</v>
      </c>
      <c r="E29" s="42" t="s">
        <v>344</v>
      </c>
      <c r="F29" s="12" t="s">
        <v>417</v>
      </c>
      <c r="G29" s="7" t="s">
        <v>514</v>
      </c>
      <c r="H29" s="7"/>
      <c r="J29" s="14"/>
      <c r="K29" s="3"/>
      <c r="L29" s="42"/>
      <c r="M29" s="12"/>
      <c r="N29" s="7"/>
    </row>
    <row r="30" spans="1:14" x14ac:dyDescent="0.3">
      <c r="A30" s="14" t="s">
        <v>122</v>
      </c>
      <c r="B30" s="3" t="s">
        <v>120</v>
      </c>
      <c r="C30" s="42">
        <v>2</v>
      </c>
      <c r="D30" s="42">
        <v>95</v>
      </c>
      <c r="E30" s="42" t="s">
        <v>349</v>
      </c>
      <c r="F30" s="12" t="s">
        <v>412</v>
      </c>
      <c r="G30" s="7" t="s">
        <v>502</v>
      </c>
      <c r="H30" s="7"/>
      <c r="J30" s="14"/>
      <c r="K30" s="3"/>
      <c r="L30" s="42"/>
      <c r="M30" s="12"/>
      <c r="N30" s="7"/>
    </row>
    <row r="31" spans="1:14" x14ac:dyDescent="0.3">
      <c r="A31" s="43" t="s">
        <v>122</v>
      </c>
      <c r="B31" s="3" t="s">
        <v>123</v>
      </c>
      <c r="C31" s="42">
        <v>2</v>
      </c>
      <c r="D31" s="42">
        <v>95</v>
      </c>
      <c r="E31" s="42" t="s">
        <v>344</v>
      </c>
      <c r="F31" s="12" t="s">
        <v>412</v>
      </c>
      <c r="G31" s="7" t="s">
        <v>502</v>
      </c>
      <c r="H31" s="7"/>
      <c r="J31" s="14"/>
      <c r="K31" s="3"/>
      <c r="L31" s="42"/>
      <c r="M31" s="12"/>
      <c r="N31" s="7"/>
    </row>
    <row r="32" spans="1:14" x14ac:dyDescent="0.3">
      <c r="A32" s="13" t="s">
        <v>162</v>
      </c>
      <c r="B32" s="3" t="s">
        <v>160</v>
      </c>
      <c r="C32" s="42">
        <v>1</v>
      </c>
      <c r="D32" s="42">
        <v>95</v>
      </c>
      <c r="E32" s="42" t="s">
        <v>344</v>
      </c>
      <c r="F32" s="12" t="s">
        <v>430</v>
      </c>
      <c r="G32" s="7" t="s">
        <v>502</v>
      </c>
      <c r="H32" s="7"/>
      <c r="J32" s="43"/>
      <c r="K32" s="3"/>
      <c r="L32" s="42"/>
      <c r="M32" s="12"/>
      <c r="N32" s="7"/>
    </row>
    <row r="33" spans="1:14" x14ac:dyDescent="0.3">
      <c r="A33" s="43" t="s">
        <v>121</v>
      </c>
      <c r="B33" s="3" t="s">
        <v>124</v>
      </c>
      <c r="C33" s="42">
        <v>1</v>
      </c>
      <c r="D33" s="42">
        <v>95</v>
      </c>
      <c r="E33" s="42" t="s">
        <v>349</v>
      </c>
      <c r="F33" s="12" t="s">
        <v>411</v>
      </c>
      <c r="G33" s="7" t="s">
        <v>502</v>
      </c>
      <c r="H33" s="7"/>
      <c r="J33" s="14"/>
      <c r="K33" s="3"/>
      <c r="L33" s="42"/>
      <c r="M33" s="12"/>
      <c r="N33" s="7"/>
    </row>
    <row r="34" spans="1:14" x14ac:dyDescent="0.3">
      <c r="A34" s="43" t="s">
        <v>121</v>
      </c>
      <c r="B34" s="3" t="s">
        <v>120</v>
      </c>
      <c r="C34" s="42">
        <v>2</v>
      </c>
      <c r="D34" s="42">
        <v>95</v>
      </c>
      <c r="E34" s="42" t="s">
        <v>349</v>
      </c>
      <c r="F34" s="12" t="s">
        <v>411</v>
      </c>
      <c r="G34" s="7" t="s">
        <v>502</v>
      </c>
      <c r="H34" s="7"/>
      <c r="J34" s="43"/>
      <c r="K34" s="3"/>
      <c r="L34" s="42"/>
      <c r="M34" s="12"/>
      <c r="N34" s="7"/>
    </row>
    <row r="35" spans="1:14" x14ac:dyDescent="0.3">
      <c r="A35" s="43" t="s">
        <v>121</v>
      </c>
      <c r="B35" s="3" t="s">
        <v>123</v>
      </c>
      <c r="C35" s="42">
        <v>2</v>
      </c>
      <c r="D35" s="42">
        <v>95</v>
      </c>
      <c r="E35" s="42" t="s">
        <v>349</v>
      </c>
      <c r="F35" s="12" t="s">
        <v>411</v>
      </c>
      <c r="G35" s="7" t="s">
        <v>502</v>
      </c>
      <c r="H35" s="7"/>
      <c r="J35" s="13"/>
      <c r="K35" s="3"/>
      <c r="L35" s="42"/>
      <c r="M35" s="12"/>
      <c r="N35" s="7"/>
    </row>
    <row r="36" spans="1:14" x14ac:dyDescent="0.3">
      <c r="A36" s="43" t="s">
        <v>175</v>
      </c>
      <c r="B36" s="3" t="s">
        <v>174</v>
      </c>
      <c r="C36" s="42">
        <v>3</v>
      </c>
      <c r="D36" s="42">
        <v>95</v>
      </c>
      <c r="E36" s="42" t="s">
        <v>349</v>
      </c>
      <c r="F36" s="12" t="s">
        <v>434</v>
      </c>
      <c r="G36" s="7" t="s">
        <v>500</v>
      </c>
      <c r="H36" s="7"/>
      <c r="J36" s="43"/>
      <c r="K36" s="3"/>
      <c r="L36" s="42"/>
      <c r="M36" s="12"/>
      <c r="N36" s="7"/>
    </row>
    <row r="37" spans="1:14" x14ac:dyDescent="0.3">
      <c r="A37" s="97" t="s">
        <v>109</v>
      </c>
      <c r="B37" s="98" t="s">
        <v>108</v>
      </c>
      <c r="C37" s="99">
        <v>1</v>
      </c>
      <c r="D37" s="99">
        <v>95</v>
      </c>
      <c r="E37" s="99" t="s">
        <v>344</v>
      </c>
      <c r="F37" s="98" t="s">
        <v>404</v>
      </c>
      <c r="G37" s="100" t="s">
        <v>500</v>
      </c>
      <c r="H37" s="7"/>
      <c r="J37" s="43"/>
      <c r="K37" s="3"/>
      <c r="L37" s="42"/>
      <c r="M37" s="12"/>
      <c r="N37" s="7"/>
    </row>
    <row r="38" spans="1:14" x14ac:dyDescent="0.3">
      <c r="A38" s="43" t="s">
        <v>140</v>
      </c>
      <c r="B38" s="3" t="s">
        <v>139</v>
      </c>
      <c r="C38" s="42">
        <v>1</v>
      </c>
      <c r="D38" s="42">
        <v>95</v>
      </c>
      <c r="E38" s="42" t="s">
        <v>344</v>
      </c>
      <c r="F38" s="12" t="s">
        <v>421</v>
      </c>
      <c r="G38" s="7" t="s">
        <v>500</v>
      </c>
      <c r="H38" s="7"/>
      <c r="J38" s="43"/>
      <c r="K38" s="3"/>
      <c r="L38" s="42"/>
      <c r="M38" s="12"/>
      <c r="N38" s="7"/>
    </row>
    <row r="39" spans="1:14" x14ac:dyDescent="0.3">
      <c r="A39" s="139" t="s">
        <v>543</v>
      </c>
      <c r="B39" s="3" t="s">
        <v>139</v>
      </c>
      <c r="C39" s="42">
        <v>1</v>
      </c>
      <c r="D39" s="42">
        <v>90</v>
      </c>
      <c r="E39" s="42" t="s">
        <v>419</v>
      </c>
      <c r="F39" s="12" t="s">
        <v>420</v>
      </c>
      <c r="G39" s="7" t="s">
        <v>500</v>
      </c>
      <c r="H39" s="7"/>
      <c r="J39" s="14"/>
      <c r="K39" s="3"/>
      <c r="L39" s="42"/>
      <c r="M39" s="12"/>
      <c r="N39" s="7"/>
    </row>
    <row r="40" spans="1:14" x14ac:dyDescent="0.3">
      <c r="A40" s="139" t="s">
        <v>544</v>
      </c>
      <c r="B40" s="3" t="s">
        <v>139</v>
      </c>
      <c r="C40" s="42">
        <v>1</v>
      </c>
      <c r="D40" s="42">
        <v>90</v>
      </c>
      <c r="E40" s="42" t="s">
        <v>419</v>
      </c>
      <c r="F40" s="8" t="s">
        <v>578</v>
      </c>
      <c r="G40" s="7" t="s">
        <v>500</v>
      </c>
      <c r="H40" s="7"/>
      <c r="J40" s="14"/>
      <c r="K40" s="3"/>
      <c r="L40" s="42"/>
      <c r="M40" s="12"/>
      <c r="N40" s="7"/>
    </row>
    <row r="41" spans="1:14" x14ac:dyDescent="0.3">
      <c r="A41" s="132" t="s">
        <v>111</v>
      </c>
      <c r="B41" s="3" t="s">
        <v>110</v>
      </c>
      <c r="C41" s="42">
        <v>1</v>
      </c>
      <c r="D41" s="42">
        <v>89</v>
      </c>
      <c r="E41" s="42" t="s">
        <v>355</v>
      </c>
      <c r="F41" s="12" t="s">
        <v>360</v>
      </c>
      <c r="G41" s="7" t="s">
        <v>500</v>
      </c>
      <c r="H41" s="7"/>
      <c r="J41" s="44"/>
      <c r="K41" s="3"/>
      <c r="L41" s="42"/>
      <c r="M41" s="12"/>
      <c r="N41" s="7"/>
    </row>
    <row r="42" spans="1:14" x14ac:dyDescent="0.3">
      <c r="A42" s="131" t="s">
        <v>164</v>
      </c>
      <c r="B42" s="3" t="s">
        <v>163</v>
      </c>
      <c r="C42" s="42">
        <v>1</v>
      </c>
      <c r="D42" s="42">
        <v>89</v>
      </c>
      <c r="E42" s="42" t="s">
        <v>355</v>
      </c>
      <c r="F42" s="12" t="s">
        <v>406</v>
      </c>
      <c r="G42" s="7" t="s">
        <v>500</v>
      </c>
      <c r="H42" s="7"/>
      <c r="J42" s="43"/>
      <c r="K42" s="3"/>
      <c r="L42" s="42"/>
      <c r="M42" s="12"/>
      <c r="N42" s="7"/>
    </row>
    <row r="43" spans="1:14" x14ac:dyDescent="0.3">
      <c r="A43" s="132" t="s">
        <v>148</v>
      </c>
      <c r="B43" s="3" t="s">
        <v>147</v>
      </c>
      <c r="C43" s="42">
        <v>1</v>
      </c>
      <c r="D43" s="42">
        <v>89</v>
      </c>
      <c r="E43" s="42" t="s">
        <v>355</v>
      </c>
      <c r="F43" s="12" t="s">
        <v>425</v>
      </c>
      <c r="G43" s="7" t="s">
        <v>500</v>
      </c>
      <c r="H43" s="7"/>
      <c r="J43" s="14"/>
      <c r="K43" s="3"/>
      <c r="L43" s="42"/>
      <c r="M43" s="12"/>
      <c r="N43" s="7"/>
    </row>
    <row r="44" spans="1:14" x14ac:dyDescent="0.3">
      <c r="A44" s="132" t="s">
        <v>148</v>
      </c>
      <c r="B44" s="3" t="s">
        <v>149</v>
      </c>
      <c r="C44" s="42">
        <v>2</v>
      </c>
      <c r="D44" s="42">
        <v>89</v>
      </c>
      <c r="E44" s="42" t="s">
        <v>355</v>
      </c>
      <c r="F44" s="12" t="s">
        <v>425</v>
      </c>
      <c r="G44" s="7" t="s">
        <v>500</v>
      </c>
      <c r="H44" s="7"/>
      <c r="J44" s="43"/>
      <c r="K44" s="3"/>
      <c r="L44" s="42"/>
      <c r="M44" s="12"/>
      <c r="N44" s="7"/>
    </row>
    <row r="45" spans="1:14" x14ac:dyDescent="0.3">
      <c r="A45" s="133" t="s">
        <v>148</v>
      </c>
      <c r="B45" s="3" t="s">
        <v>150</v>
      </c>
      <c r="C45" s="42">
        <v>1</v>
      </c>
      <c r="D45" s="42">
        <v>89</v>
      </c>
      <c r="E45" s="42" t="s">
        <v>355</v>
      </c>
      <c r="F45" s="12" t="s">
        <v>425</v>
      </c>
      <c r="G45" s="7" t="s">
        <v>500</v>
      </c>
      <c r="H45" s="7"/>
      <c r="J45" s="97"/>
      <c r="K45" s="3"/>
      <c r="L45" s="42"/>
      <c r="M45" s="98"/>
      <c r="N45" s="100"/>
    </row>
    <row r="46" spans="1:14" x14ac:dyDescent="0.3">
      <c r="A46" s="130" t="s">
        <v>148</v>
      </c>
      <c r="B46" s="3" t="s">
        <v>151</v>
      </c>
      <c r="C46" s="42">
        <v>1</v>
      </c>
      <c r="D46" s="42">
        <v>89</v>
      </c>
      <c r="E46" s="42" t="s">
        <v>355</v>
      </c>
      <c r="F46" s="12" t="s">
        <v>425</v>
      </c>
      <c r="G46" s="7" t="s">
        <v>500</v>
      </c>
      <c r="H46" s="100"/>
      <c r="J46" s="43"/>
      <c r="K46" s="3"/>
      <c r="L46" s="42"/>
      <c r="M46" s="12"/>
      <c r="N46" s="7"/>
    </row>
    <row r="47" spans="1:14" x14ac:dyDescent="0.3">
      <c r="A47" s="130" t="s">
        <v>119</v>
      </c>
      <c r="B47" s="3" t="s">
        <v>132</v>
      </c>
      <c r="C47" s="42">
        <v>3</v>
      </c>
      <c r="D47" s="42">
        <v>88</v>
      </c>
      <c r="E47" s="42" t="s">
        <v>409</v>
      </c>
      <c r="F47" s="12" t="s">
        <v>410</v>
      </c>
      <c r="G47" s="7" t="s">
        <v>506</v>
      </c>
      <c r="H47" s="7"/>
      <c r="J47" s="13"/>
      <c r="K47" s="3"/>
      <c r="L47" s="42"/>
    </row>
    <row r="48" spans="1:14" x14ac:dyDescent="0.3">
      <c r="A48" s="130" t="s">
        <v>119</v>
      </c>
      <c r="B48" s="3" t="s">
        <v>142</v>
      </c>
      <c r="C48" s="42">
        <v>3</v>
      </c>
      <c r="D48" s="42">
        <v>88</v>
      </c>
      <c r="E48" s="42" t="s">
        <v>409</v>
      </c>
      <c r="F48" s="12" t="s">
        <v>410</v>
      </c>
      <c r="G48" s="7" t="s">
        <v>506</v>
      </c>
      <c r="H48" s="7"/>
      <c r="J48" s="13"/>
      <c r="K48" s="3"/>
      <c r="L48" s="42"/>
    </row>
    <row r="49" spans="1:12" x14ac:dyDescent="0.3">
      <c r="A49" s="132" t="s">
        <v>119</v>
      </c>
      <c r="B49" s="3" t="s">
        <v>118</v>
      </c>
      <c r="C49" s="42">
        <v>1</v>
      </c>
      <c r="D49" s="42">
        <v>88</v>
      </c>
      <c r="E49" s="42" t="s">
        <v>409</v>
      </c>
      <c r="F49" s="12" t="s">
        <v>410</v>
      </c>
      <c r="G49" s="7" t="s">
        <v>506</v>
      </c>
      <c r="H49" s="7"/>
      <c r="J49" s="13"/>
      <c r="K49" s="3"/>
      <c r="L49" s="42"/>
    </row>
    <row r="50" spans="1:12" x14ac:dyDescent="0.3">
      <c r="A50" s="132" t="s">
        <v>119</v>
      </c>
      <c r="B50" s="3" t="s">
        <v>129</v>
      </c>
      <c r="C50" s="42">
        <v>8</v>
      </c>
      <c r="D50" s="42">
        <v>88</v>
      </c>
      <c r="E50" s="42" t="s">
        <v>409</v>
      </c>
      <c r="F50" s="12" t="s">
        <v>410</v>
      </c>
      <c r="G50" s="7" t="s">
        <v>506</v>
      </c>
      <c r="H50" s="7"/>
      <c r="J50" s="13"/>
      <c r="K50" s="3"/>
      <c r="L50" s="42"/>
    </row>
    <row r="51" spans="1:12" x14ac:dyDescent="0.3">
      <c r="A51" s="130" t="s">
        <v>119</v>
      </c>
      <c r="B51" s="3" t="s">
        <v>134</v>
      </c>
      <c r="C51" s="42">
        <v>5</v>
      </c>
      <c r="D51" s="42">
        <v>88</v>
      </c>
      <c r="E51" s="42" t="s">
        <v>409</v>
      </c>
      <c r="F51" s="12" t="s">
        <v>410</v>
      </c>
      <c r="G51" s="7" t="s">
        <v>506</v>
      </c>
      <c r="H51" s="7"/>
      <c r="J51" s="14"/>
      <c r="K51" s="3"/>
      <c r="L51" s="42"/>
    </row>
    <row r="52" spans="1:12" x14ac:dyDescent="0.3">
      <c r="A52" s="130" t="s">
        <v>119</v>
      </c>
      <c r="B52" s="3" t="s">
        <v>135</v>
      </c>
      <c r="C52" s="42">
        <v>1</v>
      </c>
      <c r="D52" s="42">
        <v>88</v>
      </c>
      <c r="E52" s="42" t="s">
        <v>409</v>
      </c>
      <c r="F52" s="12" t="s">
        <v>410</v>
      </c>
      <c r="G52" s="7" t="s">
        <v>506</v>
      </c>
      <c r="H52" s="7"/>
      <c r="J52" s="14"/>
      <c r="K52" s="3"/>
      <c r="L52" s="42"/>
    </row>
    <row r="53" spans="1:12" x14ac:dyDescent="0.3">
      <c r="A53" s="133" t="s">
        <v>119</v>
      </c>
      <c r="B53" s="3" t="s">
        <v>138</v>
      </c>
      <c r="C53" s="42">
        <v>1</v>
      </c>
      <c r="D53" s="42">
        <v>88</v>
      </c>
      <c r="E53" s="42" t="s">
        <v>409</v>
      </c>
      <c r="F53" s="12" t="s">
        <v>410</v>
      </c>
      <c r="G53" s="7" t="s">
        <v>506</v>
      </c>
      <c r="H53" s="7"/>
      <c r="J53" s="44"/>
      <c r="K53" s="3"/>
      <c r="L53" s="42"/>
    </row>
    <row r="54" spans="1:12" x14ac:dyDescent="0.3">
      <c r="A54" s="132" t="s">
        <v>119</v>
      </c>
      <c r="B54" s="3" t="s">
        <v>141</v>
      </c>
      <c r="C54" s="42">
        <v>3</v>
      </c>
      <c r="D54" s="42">
        <v>88</v>
      </c>
      <c r="E54" s="42" t="s">
        <v>409</v>
      </c>
      <c r="F54" s="12" t="s">
        <v>410</v>
      </c>
      <c r="G54" s="7" t="s">
        <v>506</v>
      </c>
      <c r="H54" s="7"/>
      <c r="J54" s="43"/>
      <c r="K54" s="3"/>
      <c r="L54" s="6"/>
    </row>
    <row r="55" spans="1:12" x14ac:dyDescent="0.3">
      <c r="A55" s="132" t="s">
        <v>146</v>
      </c>
      <c r="B55" s="3" t="s">
        <v>145</v>
      </c>
      <c r="C55" s="42">
        <v>1</v>
      </c>
      <c r="D55" s="42">
        <v>88</v>
      </c>
      <c r="E55" s="42" t="s">
        <v>409</v>
      </c>
      <c r="F55" s="12" t="s">
        <v>424</v>
      </c>
      <c r="G55" s="7" t="s">
        <v>515</v>
      </c>
      <c r="H55" s="7"/>
    </row>
    <row r="56" spans="1:12" x14ac:dyDescent="0.3">
      <c r="A56" s="131" t="s">
        <v>159</v>
      </c>
      <c r="B56" s="3" t="s">
        <v>157</v>
      </c>
      <c r="C56" s="42">
        <v>1</v>
      </c>
      <c r="D56" s="42">
        <v>88</v>
      </c>
      <c r="E56" s="42" t="s">
        <v>409</v>
      </c>
      <c r="F56" s="12" t="s">
        <v>428</v>
      </c>
      <c r="G56" s="7" t="s">
        <v>511</v>
      </c>
      <c r="H56" s="7"/>
    </row>
    <row r="57" spans="1:12" x14ac:dyDescent="0.3">
      <c r="A57" s="132" t="s">
        <v>128</v>
      </c>
      <c r="B57" s="138" t="s">
        <v>127</v>
      </c>
      <c r="C57" s="42">
        <v>1</v>
      </c>
      <c r="D57" s="42">
        <v>83</v>
      </c>
      <c r="E57" s="42" t="s">
        <v>414</v>
      </c>
      <c r="F57" s="3" t="s">
        <v>415</v>
      </c>
      <c r="G57" s="7" t="s">
        <v>534</v>
      </c>
      <c r="H57" s="7"/>
    </row>
    <row r="62" spans="1:12" x14ac:dyDescent="0.3">
      <c r="A62" s="14"/>
      <c r="B62" s="3"/>
      <c r="C62" s="42"/>
      <c r="D62" s="42"/>
      <c r="E62" s="42"/>
      <c r="F62" s="12"/>
      <c r="G62" s="7"/>
      <c r="H62" s="7"/>
    </row>
    <row r="63" spans="1:12" x14ac:dyDescent="0.3">
      <c r="A63" s="43"/>
      <c r="B63" s="3"/>
      <c r="C63" s="42"/>
      <c r="D63" s="42"/>
      <c r="E63" s="42"/>
      <c r="F63" s="12"/>
      <c r="G63" s="7"/>
      <c r="H63" s="7"/>
    </row>
    <row r="64" spans="1:12" x14ac:dyDescent="0.3">
      <c r="A64" s="13"/>
      <c r="B64" s="3"/>
      <c r="C64" s="42"/>
      <c r="D64" s="42"/>
      <c r="E64" s="42"/>
      <c r="F64" s="12"/>
      <c r="G64" s="7"/>
      <c r="H64" s="7"/>
    </row>
    <row r="65" spans="1:8" x14ac:dyDescent="0.3">
      <c r="A65" s="13"/>
      <c r="B65" s="3"/>
      <c r="C65" s="42"/>
      <c r="D65" s="42"/>
      <c r="E65" s="42"/>
      <c r="F65" s="12"/>
      <c r="G65" s="7"/>
      <c r="H65" s="7"/>
    </row>
    <row r="66" spans="1:8" x14ac:dyDescent="0.3">
      <c r="A66" s="13"/>
      <c r="B66" s="3"/>
      <c r="C66" s="42"/>
      <c r="D66" s="42"/>
      <c r="E66" s="42"/>
      <c r="F66" s="12"/>
      <c r="G66" s="7"/>
      <c r="H66" s="7"/>
    </row>
    <row r="67" spans="1:8" x14ac:dyDescent="0.3">
      <c r="A67" s="13"/>
      <c r="B67" s="3"/>
      <c r="C67" s="42"/>
      <c r="D67" s="42"/>
      <c r="E67" s="42"/>
      <c r="F67" s="12"/>
      <c r="G67" s="7"/>
      <c r="H67" s="7"/>
    </row>
    <row r="68" spans="1:8" x14ac:dyDescent="0.3">
      <c r="A68" s="13"/>
      <c r="B68" s="3"/>
      <c r="C68" s="42"/>
      <c r="D68" s="42"/>
      <c r="E68" s="42"/>
      <c r="F68" s="12"/>
      <c r="G68" s="7"/>
      <c r="H68" s="7"/>
    </row>
    <row r="69" spans="1:8" x14ac:dyDescent="0.3">
      <c r="A69" s="14"/>
      <c r="B69" s="3"/>
      <c r="C69" s="42"/>
      <c r="D69" s="42"/>
      <c r="E69" s="42"/>
      <c r="F69" s="12"/>
      <c r="G69" s="7"/>
      <c r="H69" s="7"/>
    </row>
    <row r="70" spans="1:8" x14ac:dyDescent="0.3">
      <c r="A70" s="14"/>
      <c r="B70" s="3"/>
      <c r="C70" s="42"/>
      <c r="D70" s="42"/>
      <c r="E70" s="42"/>
      <c r="F70" s="12"/>
      <c r="G70" s="7"/>
      <c r="H70" s="7"/>
    </row>
    <row r="71" spans="1:8" x14ac:dyDescent="0.3">
      <c r="A71" s="44"/>
      <c r="B71" s="3"/>
      <c r="C71" s="42"/>
      <c r="D71" s="42"/>
      <c r="E71" s="42"/>
      <c r="F71" s="12"/>
      <c r="G71" s="7"/>
      <c r="H71" s="7"/>
    </row>
    <row r="72" spans="1:8" x14ac:dyDescent="0.3">
      <c r="A72" s="43"/>
      <c r="B72" s="3"/>
      <c r="C72" s="6"/>
      <c r="D72" s="6"/>
      <c r="E72" s="6"/>
      <c r="F72" s="12"/>
      <c r="G72" s="7"/>
      <c r="H72" s="7"/>
    </row>
  </sheetData>
  <sortState ref="A7:G38">
    <sortCondition ref="A7"/>
  </sortState>
  <conditionalFormatting sqref="K26:K43">
    <cfRule type="duplicateValues" dxfId="30" priority="21"/>
  </conditionalFormatting>
  <conditionalFormatting sqref="K44:K54">
    <cfRule type="duplicateValues" dxfId="29" priority="19"/>
    <cfRule type="duplicateValues" dxfId="28" priority="20"/>
  </conditionalFormatting>
  <conditionalFormatting sqref="J2:J5">
    <cfRule type="duplicateValues" dxfId="27" priority="17"/>
  </conditionalFormatting>
  <conditionalFormatting sqref="J6:J10">
    <cfRule type="duplicateValues" dxfId="26" priority="16"/>
  </conditionalFormatting>
  <conditionalFormatting sqref="J11">
    <cfRule type="duplicateValues" dxfId="25" priority="15"/>
  </conditionalFormatting>
  <conditionalFormatting sqref="J2:J14 J24:J1048576">
    <cfRule type="duplicateValues" dxfId="24" priority="14"/>
  </conditionalFormatting>
  <conditionalFormatting sqref="J15">
    <cfRule type="duplicateValues" dxfId="23" priority="13"/>
  </conditionalFormatting>
  <conditionalFormatting sqref="J16:J17">
    <cfRule type="duplicateValues" dxfId="22" priority="12"/>
  </conditionalFormatting>
  <conditionalFormatting sqref="J18:J21">
    <cfRule type="duplicateValues" dxfId="21" priority="11"/>
  </conditionalFormatting>
  <conditionalFormatting sqref="J22:J23">
    <cfRule type="duplicateValues" dxfId="20" priority="10"/>
  </conditionalFormatting>
  <conditionalFormatting sqref="L1:L1048576">
    <cfRule type="duplicateValues" dxfId="19" priority="9"/>
  </conditionalFormatting>
  <conditionalFormatting sqref="N5">
    <cfRule type="duplicateValues" dxfId="18" priority="6"/>
  </conditionalFormatting>
  <hyperlinks>
    <hyperlink ref="A34" r:id="rId1" display="https://crispr.i2bc.paris-saclay.fr/crispr/crispr.php?checked%5b%5d=NZ_CP009961_2"/>
    <hyperlink ref="A30" r:id="rId2" display="https://crispr.i2bc.paris-saclay.fr/crispr/crispr.php?checked%5b%5d=NZ_CP009149_5"/>
    <hyperlink ref="A31" r:id="rId3" display="https://crispr.i2bc.paris-saclay.fr/crispr/crispr.php?checked%5b%5d=NZ_CP009149_5"/>
    <hyperlink ref="A37" r:id="rId4" display="https://crispr.i2bc.paris-saclay.fr/crispr/crispr.php?checked%5b%5d=NZ_CP012475_11"/>
    <hyperlink ref="A41" r:id="rId5" display="https://crispr.i2bc.paris-saclay.fr/crispr/crispr.php?checked%5b%5d=NC_009437_11"/>
    <hyperlink ref="A20" r:id="rId6" display="https://crispr.i2bc.paris-saclay.fr/crispr/crispr.php?checked%5b%5d=NC_017174_7"/>
    <hyperlink ref="A4" r:id="rId7" display="https://crispr.i2bc.paris-saclay.fr/crispr/crispr.php?checked%5b%5d=NC_017174_12"/>
    <hyperlink ref="A21" r:id="rId8" display="https://crispr.i2bc.paris-saclay.fr/crispr/crispr.php?checked%5b%5d=NC_017174_7"/>
    <hyperlink ref="A22" r:id="rId9" display="https://crispr.i2bc.paris-saclay.fr/crispr/crispr.php?checked%5b%5d=NC_017174_7"/>
    <hyperlink ref="A17" r:id="rId10" display="https://crispr.i2bc.paris-saclay.fr/crispr/crispr.php?checked%5b%5d=NC_017174_12"/>
    <hyperlink ref="A23" r:id="rId11" display="https://crispr.i2bc.paris-saclay.fr/crispr/crispr.php?checked%5b%5d=NC_017174_7"/>
    <hyperlink ref="A18" r:id="rId12" display="https://crispr.i2bc.paris-saclay.fr/crispr/crispr.php?checked%5b%5d=NC_017174_12"/>
    <hyperlink ref="A19" r:id="rId13" display="https://crispr.i2bc.paris-saclay.fr/crispr/crispr.php?checked%5b%5d=NC_017174_7"/>
    <hyperlink ref="A49" r:id="rId14" display="https://crispr.i2bc.paris-saclay.fr/crispr/crispr.php?checked%5b%5d=NC_014125_1"/>
    <hyperlink ref="A33" r:id="rId15" display="https://crispr.i2bc.paris-saclay.fr/crispr/crispr.php?checked%5b%5d=NZ_CP009961_2"/>
    <hyperlink ref="A24" r:id="rId16" display="https://crispr.i2bc.paris-saclay.fr/crispr/crispr.php?checked%5b%5d=NC_017467_1"/>
    <hyperlink ref="A57" r:id="rId17" display="https://crispr.i2bc.paris-saclay.fr/crispr/crispr.php?checked%5b%5d=NC_011661_1"/>
    <hyperlink ref="A50" r:id="rId18" display="https://crispr.i2bc.paris-saclay.fr/crispr/crispr.php?checked%5b%5d=NC_014125_1"/>
    <hyperlink ref="A25" r:id="rId19" display="https://crispr.i2bc.paris-saclay.fr/crispr/crispr.php?checked%5b%5d=NC_019676_27"/>
    <hyperlink ref="A28" r:id="rId20" display="https://crispr.i2bc.paris-saclay.fr/crispr/crispr.php?checked%5b%5d=NZ_CP007201_1"/>
    <hyperlink ref="A47" r:id="rId21" display="https://crispr.i2bc.paris-saclay.fr/crispr/crispr.php?checked%5b%5d=NC_014125_1"/>
    <hyperlink ref="A51" r:id="rId22" display="https://crispr.i2bc.paris-saclay.fr/crispr/crispr.php?checked%5b%5d=NC_014125_1"/>
    <hyperlink ref="A52" r:id="rId23" display="https://crispr.i2bc.paris-saclay.fr/crispr/crispr.php?checked%5b%5d=NC_014125_1"/>
    <hyperlink ref="A10" r:id="rId24" display="https://crispr.i2bc.paris-saclay.fr/crispr/crispr.php?checked%5b%5d=NC_011296_5"/>
    <hyperlink ref="A53" r:id="rId25" display="https://crispr.i2bc.paris-saclay.fr/crispr/crispr.php?checked%5b%5d=NC_014125_1"/>
    <hyperlink ref="A38" r:id="rId26" display="https://crispr.i2bc.paris-saclay.fr/crispr/crispr.php?checked%5b%5d=NZ_CP019978_2"/>
    <hyperlink ref="A54" r:id="rId27" display="https://crispr.i2bc.paris-saclay.fr/crispr/crispr.php?checked%5b%5d=NC_014125_1"/>
    <hyperlink ref="A29" r:id="rId28" display="https://crispr.i2bc.paris-saclay.fr/crispr/crispr.php?checked%5b%5d=NZ_CP007201_1"/>
    <hyperlink ref="A48" r:id="rId29" display="https://crispr.i2bc.paris-saclay.fr/crispr/crispr.php?checked%5b%5d=NC_014125_1"/>
    <hyperlink ref="A6" r:id="rId30" display="https://crispr.i2bc.paris-saclay.fr/crispr/crispr.php?checked%5b%5d=NZ_CP019687_3"/>
    <hyperlink ref="A55" r:id="rId31" display="https://crispr.i2bc.paris-saclay.fr/crispr/crispr.php?checked%5b%5d=NZ_CP011368_1"/>
    <hyperlink ref="A43" r:id="rId32" display="https://crispr.i2bc.paris-saclay.fr/crispr/crispr.php?checked%5b%5d=NZ_CP010888_10"/>
    <hyperlink ref="A44" r:id="rId33" display="https://crispr.i2bc.paris-saclay.fr/crispr/crispr.php?checked%5b%5d=NZ_CP010888_10"/>
    <hyperlink ref="A45" r:id="rId34" display="https://crispr.i2bc.paris-saclay.fr/crispr/crispr.php?checked%5b%5d=NZ_CP010888_10"/>
    <hyperlink ref="A46" r:id="rId35" display="https://crispr.i2bc.paris-saclay.fr/crispr/crispr.php?checked%5b%5d=NZ_CP010888_10"/>
    <hyperlink ref="A15" r:id="rId36" display="https://crispr.i2bc.paris-saclay.fr/crispr/crispr.php?checked%5b%5d=NC_015562_22"/>
    <hyperlink ref="A27" r:id="rId37" display="https://crispr.i2bc.paris-saclay.fr/crispr/crispr.php?checked%5b%5d=NZ_CP007201_1"/>
    <hyperlink ref="A56" r:id="rId38" display="https://crispr.i2bc.paris-saclay.fr/crispr/crispr.php?checked%5b%5d=NC_011653_11"/>
    <hyperlink ref="A5" r:id="rId39" display="https://crispr.i2bc.paris-saclay.fr/crispr/crispr.php?checked%5b%5d=NC_017576_2"/>
    <hyperlink ref="A32" r:id="rId40" display="https://crispr.i2bc.paris-saclay.fr/crispr/crispr.php?checked%5b%5d=NZ_CP009515_14"/>
    <hyperlink ref="A42" r:id="rId41" display="https://crispr.i2bc.paris-saclay.fr/crispr/crispr.php?checked%5b%5d=NC_017174_5"/>
    <hyperlink ref="A26" r:id="rId42" display="https://crispr.i2bc.paris-saclay.fr/crispr/crispr.php?checked%5b%5d=NZ_CP006723_13"/>
    <hyperlink ref="A7" r:id="rId43" display="https://crispr.i2bc.paris-saclay.fr/crispr/crispr.php?checked%5b%5d=NC_009634_3"/>
    <hyperlink ref="A11" r:id="rId44" display="https://crispr.i2bc.paris-saclay.fr/crispr/crispr.php?checked%5b%5d=NC_014364_1"/>
    <hyperlink ref="A12" r:id="rId45" display="https://crispr.i2bc.paris-saclay.fr/crispr/crispr.php?checked%5b%5d=NC_014364_1"/>
    <hyperlink ref="A13" r:id="rId46" display="https://crispr.i2bc.paris-saclay.fr/crispr/crispr.php?checked%5b%5d=NC_014364_1"/>
    <hyperlink ref="A36" r:id="rId47" display="https://crispr.i2bc.paris-saclay.fr/crispr/crispr.php?checked%5b%5d=NZ_CP011536_2"/>
    <hyperlink ref="A35" r:id="rId48" display="https://crispr.i2bc.paris-saclay.fr/crispr/crispr.php?checked%5b%5d=NZ_CP009961_2"/>
    <hyperlink ref="A8" r:id="rId49" display="https://crispr.i2bc.paris-saclay.fr/crispr/crispr.php?checked%5b%5d=NC_009714_1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8"/>
  <sheetViews>
    <sheetView tabSelected="1" topLeftCell="A82" workbookViewId="0">
      <selection activeCell="C106" sqref="C106"/>
    </sheetView>
  </sheetViews>
  <sheetFormatPr defaultRowHeight="14.4" x14ac:dyDescent="0.3"/>
  <cols>
    <col min="1" max="1" width="23" style="8" customWidth="1"/>
    <col min="2" max="2" width="43.109375" style="8" customWidth="1"/>
    <col min="3" max="3" width="25.5546875" style="8" customWidth="1"/>
    <col min="4" max="4" width="14.6640625" style="8" customWidth="1"/>
    <col min="5" max="5" width="9.109375" style="8"/>
    <col min="6" max="6" width="42.44140625" style="8" customWidth="1"/>
    <col min="7" max="7" width="22.44140625" style="8" customWidth="1"/>
    <col min="8" max="8" width="7.44140625" style="8" customWidth="1"/>
    <col min="9" max="9" width="2" customWidth="1"/>
    <col min="10" max="10" width="21" style="8" customWidth="1"/>
    <col min="11" max="11" width="9.6640625" style="8" customWidth="1"/>
    <col min="12" max="12" width="10.6640625" style="8" customWidth="1"/>
    <col min="13" max="13" width="10.5546875" customWidth="1"/>
    <col min="14" max="14" width="3.5546875" customWidth="1"/>
    <col min="16" max="16" width="4.88671875" customWidth="1"/>
    <col min="17" max="17" width="17.44140625" customWidth="1"/>
    <col min="18" max="18" width="4.44140625" customWidth="1"/>
    <col min="19" max="19" width="18.44140625" customWidth="1"/>
    <col min="20" max="20" width="3.44140625" customWidth="1"/>
    <col min="21" max="21" width="13" customWidth="1"/>
    <col min="22" max="22" width="3.33203125" customWidth="1"/>
    <col min="23" max="23" width="15.6640625" customWidth="1"/>
    <col min="24" max="24" width="2.5546875" customWidth="1"/>
    <col min="25" max="25" width="18.33203125" customWidth="1"/>
    <col min="26" max="26" width="4" customWidth="1"/>
    <col min="28" max="28" width="4.33203125" customWidth="1"/>
    <col min="29" max="29" width="19.88671875" customWidth="1"/>
    <col min="30" max="30" width="3.88671875" customWidth="1"/>
  </cols>
  <sheetData>
    <row r="1" spans="1:30" s="1" customFormat="1" ht="35.25" customHeight="1" x14ac:dyDescent="0.3">
      <c r="A1" s="126" t="s">
        <v>656</v>
      </c>
      <c r="B1" s="127" t="s">
        <v>654</v>
      </c>
      <c r="C1" s="128" t="s">
        <v>657</v>
      </c>
      <c r="D1" s="126" t="s">
        <v>658</v>
      </c>
      <c r="E1" s="18" t="s">
        <v>335</v>
      </c>
      <c r="F1" s="126" t="s">
        <v>336</v>
      </c>
      <c r="G1" s="125" t="s">
        <v>655</v>
      </c>
      <c r="H1" s="125"/>
      <c r="J1" s="3"/>
      <c r="K1" s="3"/>
      <c r="L1" s="3"/>
    </row>
    <row r="2" spans="1:30" x14ac:dyDescent="0.3">
      <c r="A2" s="113" t="s">
        <v>247</v>
      </c>
      <c r="B2" s="193" t="s">
        <v>246</v>
      </c>
      <c r="C2" s="15">
        <v>1</v>
      </c>
      <c r="D2" s="15">
        <v>100</v>
      </c>
      <c r="E2" s="15" t="s">
        <v>395</v>
      </c>
      <c r="F2" s="8" t="s">
        <v>435</v>
      </c>
      <c r="G2" s="15" t="s">
        <v>512</v>
      </c>
      <c r="H2" s="7"/>
      <c r="J2"/>
      <c r="K2" s="47" t="s">
        <v>626</v>
      </c>
      <c r="L2" s="47" t="s">
        <v>627</v>
      </c>
      <c r="M2" s="91" t="s">
        <v>500</v>
      </c>
      <c r="N2" s="173"/>
      <c r="O2" s="91" t="s">
        <v>502</v>
      </c>
      <c r="P2" s="173"/>
      <c r="Q2" s="91" t="s">
        <v>506</v>
      </c>
      <c r="R2" s="173"/>
      <c r="S2" s="91" t="s">
        <v>517</v>
      </c>
      <c r="T2" s="173"/>
      <c r="U2" s="91" t="s">
        <v>630</v>
      </c>
      <c r="V2" s="173"/>
      <c r="W2" s="91" t="s">
        <v>644</v>
      </c>
      <c r="X2" s="173"/>
      <c r="Y2" s="91" t="s">
        <v>631</v>
      </c>
      <c r="Z2" s="173"/>
      <c r="AA2" s="91" t="s">
        <v>632</v>
      </c>
      <c r="AB2" s="173"/>
      <c r="AC2" s="91" t="s">
        <v>633</v>
      </c>
      <c r="AD2" s="140"/>
    </row>
    <row r="3" spans="1:30" x14ac:dyDescent="0.3">
      <c r="A3" s="43" t="s">
        <v>207</v>
      </c>
      <c r="B3" s="3" t="s">
        <v>231</v>
      </c>
      <c r="C3" s="42">
        <v>1</v>
      </c>
      <c r="D3" s="42">
        <v>100</v>
      </c>
      <c r="E3" s="42" t="s">
        <v>395</v>
      </c>
      <c r="F3" s="3" t="s">
        <v>451</v>
      </c>
      <c r="G3" s="7" t="s">
        <v>511</v>
      </c>
      <c r="H3" s="7"/>
      <c r="J3" s="46" t="s">
        <v>629</v>
      </c>
      <c r="K3" s="45"/>
      <c r="L3" s="45"/>
      <c r="M3" s="140"/>
      <c r="N3" s="140"/>
      <c r="O3" s="140"/>
      <c r="P3" s="140"/>
      <c r="Q3" s="140"/>
      <c r="R3" s="140"/>
      <c r="S3" s="140"/>
      <c r="T3" s="140"/>
      <c r="U3" s="140"/>
      <c r="V3" s="140"/>
      <c r="W3" s="140"/>
      <c r="X3" s="140"/>
      <c r="Y3" s="140"/>
      <c r="Z3" s="140"/>
      <c r="AA3" s="140"/>
      <c r="AB3" s="140"/>
      <c r="AC3" s="140"/>
      <c r="AD3" s="140"/>
    </row>
    <row r="4" spans="1:30" x14ac:dyDescent="0.3">
      <c r="A4" s="43" t="s">
        <v>194</v>
      </c>
      <c r="B4" s="3" t="s">
        <v>193</v>
      </c>
      <c r="C4" s="42">
        <v>1</v>
      </c>
      <c r="D4" s="42">
        <v>100</v>
      </c>
      <c r="E4" s="42" t="s">
        <v>395</v>
      </c>
      <c r="F4" s="3" t="s">
        <v>443</v>
      </c>
      <c r="G4" s="7" t="s">
        <v>501</v>
      </c>
      <c r="H4" s="7"/>
      <c r="J4" t="s">
        <v>628</v>
      </c>
      <c r="K4" s="45">
        <v>67</v>
      </c>
      <c r="L4" s="45">
        <v>18</v>
      </c>
      <c r="M4" s="140"/>
      <c r="N4" s="140"/>
      <c r="O4" s="140"/>
      <c r="P4" s="140"/>
      <c r="Q4" s="140"/>
      <c r="R4" s="140"/>
      <c r="S4" s="140"/>
      <c r="T4" s="140"/>
      <c r="U4" s="140"/>
      <c r="V4" s="140"/>
      <c r="W4" s="140"/>
      <c r="X4" s="140"/>
      <c r="Y4" s="140"/>
      <c r="Z4" s="140"/>
      <c r="AA4" s="140"/>
      <c r="AB4" s="140"/>
      <c r="AC4" s="140"/>
      <c r="AD4" s="140"/>
    </row>
    <row r="5" spans="1:30" x14ac:dyDescent="0.3">
      <c r="A5" s="14" t="s">
        <v>194</v>
      </c>
      <c r="B5" s="3" t="s">
        <v>242</v>
      </c>
      <c r="C5" s="42">
        <v>1</v>
      </c>
      <c r="D5" s="42">
        <v>100</v>
      </c>
      <c r="E5" s="42" t="s">
        <v>395</v>
      </c>
      <c r="F5" s="3" t="s">
        <v>443</v>
      </c>
      <c r="G5" s="7" t="s">
        <v>501</v>
      </c>
      <c r="H5" s="7"/>
      <c r="J5" t="s">
        <v>624</v>
      </c>
      <c r="K5" s="45">
        <v>6</v>
      </c>
      <c r="L5" s="45">
        <v>3</v>
      </c>
      <c r="M5" s="140"/>
      <c r="N5" s="140"/>
      <c r="O5" s="185"/>
      <c r="P5" s="185"/>
      <c r="Q5" s="140"/>
      <c r="R5" s="140"/>
      <c r="S5" s="140">
        <v>4</v>
      </c>
      <c r="T5" s="140">
        <v>1</v>
      </c>
      <c r="U5" s="140"/>
      <c r="V5" s="140"/>
      <c r="W5" s="140">
        <v>1</v>
      </c>
      <c r="X5" s="140">
        <v>1</v>
      </c>
      <c r="Y5" s="140">
        <v>1</v>
      </c>
      <c r="Z5" s="140">
        <v>1</v>
      </c>
      <c r="AA5" s="185"/>
      <c r="AB5" s="185"/>
      <c r="AC5" s="140"/>
      <c r="AD5" s="140"/>
    </row>
    <row r="6" spans="1:30" x14ac:dyDescent="0.3">
      <c r="A6" s="43" t="s">
        <v>194</v>
      </c>
      <c r="B6" s="3" t="s">
        <v>206</v>
      </c>
      <c r="C6" s="42">
        <v>1</v>
      </c>
      <c r="D6" s="42">
        <v>100</v>
      </c>
      <c r="E6" s="42" t="s">
        <v>395</v>
      </c>
      <c r="F6" s="3" t="s">
        <v>443</v>
      </c>
      <c r="G6" s="7" t="s">
        <v>501</v>
      </c>
      <c r="H6" s="7"/>
      <c r="J6" t="s">
        <v>625</v>
      </c>
      <c r="K6" s="45">
        <v>66</v>
      </c>
      <c r="L6" s="45">
        <v>15</v>
      </c>
      <c r="M6" s="140">
        <v>9</v>
      </c>
      <c r="N6" s="186">
        <v>5</v>
      </c>
      <c r="O6" s="141">
        <v>26</v>
      </c>
      <c r="P6" s="141">
        <v>2</v>
      </c>
      <c r="Q6" s="182">
        <v>12</v>
      </c>
      <c r="R6" s="140">
        <v>5</v>
      </c>
      <c r="S6" s="140"/>
      <c r="T6" s="140"/>
      <c r="U6" s="140">
        <v>2</v>
      </c>
      <c r="V6" s="140">
        <v>1</v>
      </c>
      <c r="W6" s="140"/>
      <c r="X6" s="140"/>
      <c r="Y6" s="140"/>
      <c r="Z6" s="186"/>
      <c r="AA6" s="141">
        <v>25</v>
      </c>
      <c r="AB6" s="141">
        <v>1</v>
      </c>
      <c r="AC6" s="187">
        <v>1</v>
      </c>
      <c r="AD6" s="140">
        <v>1</v>
      </c>
    </row>
    <row r="7" spans="1:30" x14ac:dyDescent="0.3">
      <c r="A7" s="43" t="s">
        <v>194</v>
      </c>
      <c r="B7" s="3" t="s">
        <v>202</v>
      </c>
      <c r="C7" s="42">
        <v>1</v>
      </c>
      <c r="D7" s="42">
        <v>100</v>
      </c>
      <c r="E7" s="42" t="s">
        <v>395</v>
      </c>
      <c r="F7" s="3" t="s">
        <v>443</v>
      </c>
      <c r="G7" s="7" t="s">
        <v>501</v>
      </c>
      <c r="H7" s="7"/>
      <c r="J7" s="9"/>
      <c r="K7" s="42"/>
      <c r="M7" s="7"/>
    </row>
    <row r="8" spans="1:30" x14ac:dyDescent="0.3">
      <c r="A8" s="14" t="s">
        <v>197</v>
      </c>
      <c r="B8" s="3" t="s">
        <v>227</v>
      </c>
      <c r="C8" s="42">
        <v>1</v>
      </c>
      <c r="D8" s="42">
        <v>96</v>
      </c>
      <c r="E8" s="42" t="s">
        <v>340</v>
      </c>
      <c r="F8" s="3" t="s">
        <v>445</v>
      </c>
      <c r="G8" s="7" t="s">
        <v>509</v>
      </c>
      <c r="H8" s="7"/>
      <c r="J8" s="9"/>
      <c r="K8" s="42"/>
      <c r="M8" s="7"/>
    </row>
    <row r="9" spans="1:30" x14ac:dyDescent="0.3">
      <c r="A9" s="14" t="s">
        <v>197</v>
      </c>
      <c r="B9" s="3" t="s">
        <v>224</v>
      </c>
      <c r="C9" s="42">
        <v>1</v>
      </c>
      <c r="D9" s="42">
        <v>96</v>
      </c>
      <c r="E9" s="42" t="s">
        <v>340</v>
      </c>
      <c r="F9" s="3" t="s">
        <v>445</v>
      </c>
      <c r="G9" s="7" t="s">
        <v>509</v>
      </c>
      <c r="H9" s="7"/>
      <c r="J9" s="9"/>
      <c r="K9" s="42"/>
      <c r="M9" s="7"/>
    </row>
    <row r="10" spans="1:30" x14ac:dyDescent="0.3">
      <c r="A10" s="43" t="s">
        <v>197</v>
      </c>
      <c r="B10" s="3" t="s">
        <v>212</v>
      </c>
      <c r="C10" s="42">
        <v>1</v>
      </c>
      <c r="D10" s="42">
        <v>96</v>
      </c>
      <c r="E10" s="42" t="s">
        <v>340</v>
      </c>
      <c r="F10" s="3" t="s">
        <v>445</v>
      </c>
      <c r="G10" s="7" t="s">
        <v>509</v>
      </c>
      <c r="H10" s="7"/>
      <c r="J10" s="9"/>
      <c r="K10" s="42"/>
      <c r="M10" s="7"/>
    </row>
    <row r="11" spans="1:30" x14ac:dyDescent="0.3">
      <c r="A11" s="13" t="s">
        <v>223</v>
      </c>
      <c r="B11" s="3" t="s">
        <v>222</v>
      </c>
      <c r="C11" s="42">
        <v>1</v>
      </c>
      <c r="D11" s="42">
        <v>95</v>
      </c>
      <c r="E11" s="42" t="s">
        <v>349</v>
      </c>
      <c r="F11" s="3" t="s">
        <v>454</v>
      </c>
      <c r="G11" s="7" t="s">
        <v>521</v>
      </c>
      <c r="H11" s="7"/>
      <c r="J11" s="3"/>
      <c r="K11" s="42"/>
      <c r="L11" s="3"/>
      <c r="M11" s="7"/>
    </row>
    <row r="12" spans="1:30" x14ac:dyDescent="0.3">
      <c r="A12" s="43" t="s">
        <v>192</v>
      </c>
      <c r="B12" s="3" t="s">
        <v>217</v>
      </c>
      <c r="C12" s="42">
        <v>1</v>
      </c>
      <c r="D12" s="42">
        <v>95</v>
      </c>
      <c r="E12" s="42" t="s">
        <v>344</v>
      </c>
      <c r="F12" s="3" t="s">
        <v>426</v>
      </c>
      <c r="G12" s="7" t="s">
        <v>502</v>
      </c>
      <c r="H12" s="7"/>
      <c r="J12" s="3"/>
      <c r="K12" s="42"/>
      <c r="M12" s="7"/>
    </row>
    <row r="13" spans="1:30" x14ac:dyDescent="0.3">
      <c r="A13" s="43" t="s">
        <v>192</v>
      </c>
      <c r="B13" s="3" t="s">
        <v>527</v>
      </c>
      <c r="C13" s="42">
        <v>1</v>
      </c>
      <c r="D13" s="42">
        <v>95</v>
      </c>
      <c r="E13" s="42" t="s">
        <v>344</v>
      </c>
      <c r="F13" s="3" t="s">
        <v>426</v>
      </c>
      <c r="G13" s="7" t="s">
        <v>502</v>
      </c>
      <c r="H13" s="7"/>
      <c r="J13" s="3"/>
      <c r="K13" s="42"/>
      <c r="M13" s="7"/>
    </row>
    <row r="14" spans="1:30" x14ac:dyDescent="0.3">
      <c r="A14" s="44" t="s">
        <v>192</v>
      </c>
      <c r="B14" s="3" t="s">
        <v>226</v>
      </c>
      <c r="C14" s="42">
        <v>1</v>
      </c>
      <c r="D14" s="42">
        <v>95</v>
      </c>
      <c r="E14" s="42" t="s">
        <v>344</v>
      </c>
      <c r="F14" s="3" t="s">
        <v>426</v>
      </c>
      <c r="G14" s="7" t="s">
        <v>502</v>
      </c>
      <c r="H14" s="7"/>
      <c r="J14" s="3"/>
      <c r="K14" s="42"/>
      <c r="M14" s="7"/>
    </row>
    <row r="15" spans="1:30" x14ac:dyDescent="0.3">
      <c r="A15" s="14" t="s">
        <v>192</v>
      </c>
      <c r="B15" s="3" t="s">
        <v>221</v>
      </c>
      <c r="C15" s="42">
        <v>1</v>
      </c>
      <c r="D15" s="42">
        <v>95</v>
      </c>
      <c r="E15" s="42" t="s">
        <v>344</v>
      </c>
      <c r="F15" s="3" t="s">
        <v>426</v>
      </c>
      <c r="G15" s="7" t="s">
        <v>502</v>
      </c>
      <c r="H15" s="7"/>
      <c r="J15" s="3"/>
      <c r="K15" s="42"/>
      <c r="M15" s="7"/>
    </row>
    <row r="16" spans="1:30" x14ac:dyDescent="0.3">
      <c r="A16" s="43" t="s">
        <v>192</v>
      </c>
      <c r="B16" s="3" t="s">
        <v>215</v>
      </c>
      <c r="C16" s="42">
        <v>4</v>
      </c>
      <c r="D16" s="42">
        <v>95</v>
      </c>
      <c r="E16" s="42" t="s">
        <v>344</v>
      </c>
      <c r="F16" s="3" t="s">
        <v>426</v>
      </c>
      <c r="G16" s="7" t="s">
        <v>502</v>
      </c>
      <c r="H16" s="7"/>
      <c r="J16" s="3"/>
      <c r="K16" s="42"/>
      <c r="L16" s="3"/>
      <c r="M16" s="7"/>
    </row>
    <row r="17" spans="1:13" x14ac:dyDescent="0.3">
      <c r="A17" s="43" t="s">
        <v>192</v>
      </c>
      <c r="B17" s="3" t="s">
        <v>214</v>
      </c>
      <c r="C17" s="42">
        <v>10</v>
      </c>
      <c r="D17" s="42">
        <v>95</v>
      </c>
      <c r="E17" s="42" t="s">
        <v>344</v>
      </c>
      <c r="F17" s="3" t="s">
        <v>426</v>
      </c>
      <c r="G17" s="7" t="s">
        <v>502</v>
      </c>
      <c r="H17" s="7"/>
      <c r="J17" s="3"/>
      <c r="K17" s="42"/>
      <c r="M17" s="7"/>
    </row>
    <row r="18" spans="1:13" x14ac:dyDescent="0.3">
      <c r="A18" s="43" t="s">
        <v>192</v>
      </c>
      <c r="B18" s="3" t="s">
        <v>211</v>
      </c>
      <c r="C18" s="42">
        <v>1</v>
      </c>
      <c r="D18" s="42">
        <v>95</v>
      </c>
      <c r="E18" s="42" t="s">
        <v>344</v>
      </c>
      <c r="F18" s="3" t="s">
        <v>426</v>
      </c>
      <c r="G18" s="7" t="s">
        <v>502</v>
      </c>
      <c r="H18" s="7"/>
      <c r="J18" s="3"/>
      <c r="K18" s="42"/>
      <c r="M18" s="7"/>
    </row>
    <row r="19" spans="1:13" x14ac:dyDescent="0.3">
      <c r="A19" s="44" t="s">
        <v>192</v>
      </c>
      <c r="B19" s="3" t="s">
        <v>210</v>
      </c>
      <c r="C19" s="42">
        <v>1</v>
      </c>
      <c r="D19" s="42">
        <v>95</v>
      </c>
      <c r="E19" s="42" t="s">
        <v>344</v>
      </c>
      <c r="F19" s="3" t="s">
        <v>426</v>
      </c>
      <c r="G19" s="7" t="s">
        <v>502</v>
      </c>
      <c r="H19" s="7"/>
      <c r="J19" s="3"/>
      <c r="K19" s="42"/>
      <c r="M19" s="7"/>
    </row>
    <row r="20" spans="1:13" x14ac:dyDescent="0.3">
      <c r="A20" s="44" t="s">
        <v>192</v>
      </c>
      <c r="B20" s="3" t="s">
        <v>198</v>
      </c>
      <c r="C20" s="42">
        <v>2</v>
      </c>
      <c r="D20" s="42">
        <v>95</v>
      </c>
      <c r="E20" s="42" t="s">
        <v>344</v>
      </c>
      <c r="F20" s="3" t="s">
        <v>426</v>
      </c>
      <c r="G20" s="7" t="s">
        <v>502</v>
      </c>
      <c r="H20" s="7"/>
      <c r="J20" s="3"/>
      <c r="K20" s="42"/>
      <c r="M20" s="7"/>
    </row>
    <row r="21" spans="1:13" x14ac:dyDescent="0.3">
      <c r="A21" s="14" t="s">
        <v>192</v>
      </c>
      <c r="B21" s="3" t="s">
        <v>240</v>
      </c>
      <c r="C21" s="42">
        <v>1</v>
      </c>
      <c r="D21" s="42">
        <v>95</v>
      </c>
      <c r="E21" s="42" t="s">
        <v>344</v>
      </c>
      <c r="F21" s="3" t="s">
        <v>426</v>
      </c>
      <c r="G21" s="7" t="s">
        <v>502</v>
      </c>
      <c r="H21" s="7"/>
      <c r="J21" s="14"/>
      <c r="K21" s="42"/>
      <c r="L21" s="3"/>
      <c r="M21" s="7"/>
    </row>
    <row r="22" spans="1:13" x14ac:dyDescent="0.3">
      <c r="A22" s="43" t="s">
        <v>192</v>
      </c>
      <c r="B22" s="3" t="s">
        <v>212</v>
      </c>
      <c r="C22" s="42">
        <v>1</v>
      </c>
      <c r="D22" s="42">
        <v>95</v>
      </c>
      <c r="E22" s="42" t="s">
        <v>344</v>
      </c>
      <c r="F22" s="3" t="s">
        <v>426</v>
      </c>
      <c r="G22" s="7" t="s">
        <v>502</v>
      </c>
      <c r="H22" s="7"/>
      <c r="J22" s="113"/>
      <c r="K22" s="42"/>
      <c r="M22" s="7"/>
    </row>
    <row r="23" spans="1:13" x14ac:dyDescent="0.3">
      <c r="A23" s="43" t="s">
        <v>201</v>
      </c>
      <c r="B23" s="3" t="s">
        <v>206</v>
      </c>
      <c r="C23" s="42">
        <v>1</v>
      </c>
      <c r="D23" s="42">
        <v>95</v>
      </c>
      <c r="E23" s="42" t="s">
        <v>344</v>
      </c>
      <c r="F23" s="3" t="s">
        <v>446</v>
      </c>
      <c r="G23" s="7" t="s">
        <v>502</v>
      </c>
      <c r="H23" s="7"/>
      <c r="J23" s="43"/>
      <c r="K23" s="42"/>
      <c r="M23" s="7"/>
    </row>
    <row r="24" spans="1:13" x14ac:dyDescent="0.3">
      <c r="A24" s="43" t="s">
        <v>201</v>
      </c>
      <c r="B24" s="3" t="s">
        <v>200</v>
      </c>
      <c r="C24" s="42">
        <v>1</v>
      </c>
      <c r="D24" s="42">
        <v>95</v>
      </c>
      <c r="E24" s="42" t="s">
        <v>344</v>
      </c>
      <c r="F24" s="3" t="s">
        <v>446</v>
      </c>
      <c r="G24" s="7" t="s">
        <v>502</v>
      </c>
      <c r="H24" s="7"/>
      <c r="J24" s="43"/>
      <c r="K24" s="42"/>
      <c r="M24" s="7"/>
    </row>
    <row r="25" spans="1:13" x14ac:dyDescent="0.3">
      <c r="A25" s="43" t="s">
        <v>197</v>
      </c>
      <c r="B25" s="3" t="s">
        <v>199</v>
      </c>
      <c r="C25" s="42">
        <v>1</v>
      </c>
      <c r="D25" s="42">
        <v>95</v>
      </c>
      <c r="E25" s="42" t="s">
        <v>349</v>
      </c>
      <c r="F25" s="12" t="s">
        <v>445</v>
      </c>
      <c r="G25" s="7" t="s">
        <v>509</v>
      </c>
      <c r="H25" s="7"/>
      <c r="J25" s="43"/>
      <c r="K25" s="42"/>
      <c r="M25" s="7"/>
    </row>
    <row r="26" spans="1:13" x14ac:dyDescent="0.3">
      <c r="A26" s="43" t="s">
        <v>220</v>
      </c>
      <c r="B26" s="3" t="s">
        <v>219</v>
      </c>
      <c r="C26" s="42">
        <v>1</v>
      </c>
      <c r="D26" s="42">
        <v>95</v>
      </c>
      <c r="E26" s="42" t="s">
        <v>344</v>
      </c>
      <c r="F26" s="3" t="s">
        <v>453</v>
      </c>
      <c r="G26" s="7" t="s">
        <v>500</v>
      </c>
      <c r="H26" s="7"/>
      <c r="J26" s="14"/>
      <c r="K26" s="42"/>
      <c r="L26" s="3"/>
      <c r="M26" s="7"/>
    </row>
    <row r="27" spans="1:13" x14ac:dyDescent="0.3">
      <c r="A27" s="14" t="s">
        <v>197</v>
      </c>
      <c r="B27" s="3" t="s">
        <v>241</v>
      </c>
      <c r="C27" s="42">
        <v>1</v>
      </c>
      <c r="D27" s="42">
        <v>92</v>
      </c>
      <c r="E27" s="42" t="s">
        <v>338</v>
      </c>
      <c r="F27" s="3" t="s">
        <v>445</v>
      </c>
      <c r="G27" s="7" t="s">
        <v>509</v>
      </c>
      <c r="H27" s="7"/>
      <c r="J27" s="43"/>
      <c r="K27" s="42"/>
      <c r="M27" s="7"/>
    </row>
    <row r="28" spans="1:13" x14ac:dyDescent="0.3">
      <c r="A28" s="43" t="s">
        <v>197</v>
      </c>
      <c r="B28" s="3" t="s">
        <v>237</v>
      </c>
      <c r="C28" s="42">
        <v>1</v>
      </c>
      <c r="D28" s="42">
        <v>92</v>
      </c>
      <c r="E28" s="42" t="s">
        <v>338</v>
      </c>
      <c r="F28" s="3" t="s">
        <v>445</v>
      </c>
      <c r="G28" s="7" t="s">
        <v>509</v>
      </c>
      <c r="H28" s="7"/>
      <c r="J28" s="43"/>
      <c r="K28" s="42"/>
      <c r="M28" s="7"/>
    </row>
    <row r="29" spans="1:13" x14ac:dyDescent="0.3">
      <c r="A29" s="44" t="s">
        <v>197</v>
      </c>
      <c r="B29" s="3" t="s">
        <v>235</v>
      </c>
      <c r="C29" s="42">
        <v>2</v>
      </c>
      <c r="D29" s="42">
        <v>92</v>
      </c>
      <c r="E29" s="42" t="s">
        <v>338</v>
      </c>
      <c r="F29" s="3" t="s">
        <v>445</v>
      </c>
      <c r="G29" s="7" t="s">
        <v>509</v>
      </c>
      <c r="H29" s="7"/>
      <c r="J29" s="43"/>
      <c r="K29" s="42"/>
      <c r="M29" s="7"/>
    </row>
    <row r="30" spans="1:13" x14ac:dyDescent="0.3">
      <c r="A30" s="43" t="s">
        <v>197</v>
      </c>
      <c r="B30" s="3" t="s">
        <v>233</v>
      </c>
      <c r="C30" s="42">
        <v>3</v>
      </c>
      <c r="D30" s="42">
        <v>92</v>
      </c>
      <c r="E30" s="42" t="s">
        <v>338</v>
      </c>
      <c r="F30" s="3" t="s">
        <v>445</v>
      </c>
      <c r="G30" s="7" t="s">
        <v>509</v>
      </c>
      <c r="H30" s="7"/>
      <c r="J30" s="44"/>
      <c r="K30" s="42"/>
      <c r="M30" s="7"/>
    </row>
    <row r="31" spans="1:13" x14ac:dyDescent="0.3">
      <c r="A31" s="14" t="s">
        <v>197</v>
      </c>
      <c r="B31" s="3" t="s">
        <v>203</v>
      </c>
      <c r="C31" s="42">
        <v>5</v>
      </c>
      <c r="D31" s="42">
        <v>92</v>
      </c>
      <c r="E31" s="42" t="s">
        <v>338</v>
      </c>
      <c r="F31" s="3" t="s">
        <v>445</v>
      </c>
      <c r="G31" s="7" t="s">
        <v>509</v>
      </c>
      <c r="H31" s="7"/>
      <c r="J31" s="14"/>
      <c r="K31" s="42"/>
      <c r="L31" s="3"/>
      <c r="M31" s="7"/>
    </row>
    <row r="32" spans="1:13" x14ac:dyDescent="0.3">
      <c r="A32" s="14" t="s">
        <v>197</v>
      </c>
      <c r="B32" s="3" t="s">
        <v>196</v>
      </c>
      <c r="C32" s="42">
        <v>5</v>
      </c>
      <c r="D32" s="42">
        <v>92</v>
      </c>
      <c r="E32" s="42" t="s">
        <v>338</v>
      </c>
      <c r="F32" s="12" t="s">
        <v>445</v>
      </c>
      <c r="G32" s="7" t="s">
        <v>509</v>
      </c>
      <c r="H32" s="7"/>
      <c r="J32" s="43"/>
      <c r="K32" s="42"/>
      <c r="M32" s="7"/>
    </row>
    <row r="33" spans="1:13" x14ac:dyDescent="0.3">
      <c r="A33" s="43" t="s">
        <v>197</v>
      </c>
      <c r="B33" s="3" t="s">
        <v>240</v>
      </c>
      <c r="C33" s="42">
        <v>1</v>
      </c>
      <c r="D33" s="42">
        <v>92</v>
      </c>
      <c r="E33" s="42" t="s">
        <v>338</v>
      </c>
      <c r="F33" s="3" t="s">
        <v>445</v>
      </c>
      <c r="G33" s="7" t="s">
        <v>509</v>
      </c>
      <c r="H33" s="7"/>
      <c r="J33" s="43"/>
      <c r="K33" s="42"/>
      <c r="M33" s="7"/>
    </row>
    <row r="34" spans="1:13" x14ac:dyDescent="0.3">
      <c r="A34" s="44" t="s">
        <v>197</v>
      </c>
      <c r="B34" s="3" t="s">
        <v>232</v>
      </c>
      <c r="C34" s="42">
        <v>2</v>
      </c>
      <c r="D34" s="42">
        <v>92</v>
      </c>
      <c r="E34" s="42" t="s">
        <v>338</v>
      </c>
      <c r="F34" s="3" t="s">
        <v>445</v>
      </c>
      <c r="G34" s="7" t="s">
        <v>509</v>
      </c>
      <c r="H34" s="7"/>
      <c r="J34" s="43"/>
      <c r="K34" s="42"/>
      <c r="M34" s="7"/>
    </row>
    <row r="35" spans="1:13" x14ac:dyDescent="0.3">
      <c r="A35" s="14" t="s">
        <v>197</v>
      </c>
      <c r="B35" s="3" t="s">
        <v>216</v>
      </c>
      <c r="C35" s="42">
        <v>1</v>
      </c>
      <c r="D35" s="42">
        <v>92</v>
      </c>
      <c r="E35" s="42" t="s">
        <v>338</v>
      </c>
      <c r="F35" s="3" t="s">
        <v>445</v>
      </c>
      <c r="G35" s="7" t="s">
        <v>509</v>
      </c>
      <c r="H35" s="7"/>
      <c r="J35" s="44"/>
      <c r="K35" s="42"/>
      <c r="M35" s="7"/>
    </row>
    <row r="36" spans="1:13" x14ac:dyDescent="0.3">
      <c r="A36" s="43" t="s">
        <v>225</v>
      </c>
      <c r="B36" s="3" t="s">
        <v>238</v>
      </c>
      <c r="C36" s="42">
        <v>1</v>
      </c>
      <c r="D36" s="42">
        <v>92</v>
      </c>
      <c r="E36" s="42" t="s">
        <v>342</v>
      </c>
      <c r="F36" s="3" t="s">
        <v>455</v>
      </c>
      <c r="G36" s="7" t="s">
        <v>630</v>
      </c>
      <c r="H36" s="7"/>
      <c r="J36" s="44"/>
      <c r="K36" s="42"/>
      <c r="L36" s="3"/>
      <c r="M36" s="7"/>
    </row>
    <row r="37" spans="1:13" x14ac:dyDescent="0.3">
      <c r="A37" s="43" t="s">
        <v>225</v>
      </c>
      <c r="B37" s="3" t="s">
        <v>224</v>
      </c>
      <c r="C37" s="42">
        <v>1</v>
      </c>
      <c r="D37" s="42">
        <v>92</v>
      </c>
      <c r="E37" s="42" t="s">
        <v>342</v>
      </c>
      <c r="F37" s="3" t="s">
        <v>455</v>
      </c>
      <c r="G37" s="7" t="s">
        <v>630</v>
      </c>
      <c r="H37" s="7"/>
      <c r="J37" s="14"/>
      <c r="K37" s="42"/>
      <c r="M37" s="7"/>
    </row>
    <row r="38" spans="1:13" x14ac:dyDescent="0.3">
      <c r="A38" s="14" t="s">
        <v>243</v>
      </c>
      <c r="B38" s="3" t="s">
        <v>242</v>
      </c>
      <c r="C38" s="42">
        <v>1</v>
      </c>
      <c r="D38" s="42">
        <v>92</v>
      </c>
      <c r="E38" s="42" t="s">
        <v>342</v>
      </c>
      <c r="F38" s="3" t="s">
        <v>456</v>
      </c>
      <c r="G38" s="7" t="s">
        <v>500</v>
      </c>
      <c r="H38" s="7"/>
      <c r="J38" s="43"/>
      <c r="K38" s="42"/>
      <c r="M38" s="7"/>
    </row>
    <row r="39" spans="1:13" x14ac:dyDescent="0.3">
      <c r="A39" s="43" t="s">
        <v>245</v>
      </c>
      <c r="B39" s="3" t="s">
        <v>244</v>
      </c>
      <c r="C39" s="42">
        <v>1</v>
      </c>
      <c r="D39" s="42">
        <v>92</v>
      </c>
      <c r="E39" s="42" t="s">
        <v>350</v>
      </c>
      <c r="F39" s="3" t="s">
        <v>372</v>
      </c>
      <c r="G39" s="7" t="s">
        <v>500</v>
      </c>
      <c r="H39" s="7"/>
      <c r="J39" s="43"/>
      <c r="K39" s="42"/>
      <c r="M39" s="7"/>
    </row>
    <row r="40" spans="1:13" x14ac:dyDescent="0.3">
      <c r="A40" s="43" t="s">
        <v>213</v>
      </c>
      <c r="B40" s="3" t="s">
        <v>231</v>
      </c>
      <c r="C40" s="42">
        <v>1</v>
      </c>
      <c r="D40" s="42">
        <v>92</v>
      </c>
      <c r="E40" s="42" t="s">
        <v>350</v>
      </c>
      <c r="F40" s="3" t="s">
        <v>449</v>
      </c>
      <c r="G40" s="7" t="s">
        <v>500</v>
      </c>
      <c r="H40" s="7"/>
      <c r="J40" s="43"/>
      <c r="K40" s="42"/>
      <c r="M40" s="7"/>
    </row>
    <row r="41" spans="1:13" x14ac:dyDescent="0.3">
      <c r="A41" s="43" t="s">
        <v>213</v>
      </c>
      <c r="B41" s="3" t="s">
        <v>212</v>
      </c>
      <c r="C41" s="42">
        <v>1</v>
      </c>
      <c r="D41" s="42">
        <v>92</v>
      </c>
      <c r="E41" s="42" t="s">
        <v>350</v>
      </c>
      <c r="F41" s="3" t="s">
        <v>449</v>
      </c>
      <c r="G41" s="7" t="s">
        <v>500</v>
      </c>
      <c r="H41" s="7"/>
      <c r="J41" s="14"/>
      <c r="K41" s="42"/>
      <c r="L41" s="3"/>
      <c r="M41" s="7"/>
    </row>
    <row r="42" spans="1:13" x14ac:dyDescent="0.3">
      <c r="A42" s="14" t="s">
        <v>195</v>
      </c>
      <c r="B42" s="3" t="s">
        <v>193</v>
      </c>
      <c r="C42" s="42">
        <v>1</v>
      </c>
      <c r="D42" s="42">
        <v>92</v>
      </c>
      <c r="E42" s="42" t="s">
        <v>350</v>
      </c>
      <c r="F42" s="3" t="s">
        <v>444</v>
      </c>
      <c r="G42" s="7" t="s">
        <v>500</v>
      </c>
      <c r="H42" s="7"/>
      <c r="J42" s="43"/>
      <c r="K42" s="42"/>
      <c r="M42" s="7"/>
    </row>
    <row r="43" spans="1:13" x14ac:dyDescent="0.3">
      <c r="A43" s="44" t="s">
        <v>195</v>
      </c>
      <c r="B43" s="3" t="s">
        <v>206</v>
      </c>
      <c r="C43" s="42">
        <v>1</v>
      </c>
      <c r="D43" s="42">
        <v>92</v>
      </c>
      <c r="E43" s="42" t="s">
        <v>350</v>
      </c>
      <c r="F43" s="3" t="s">
        <v>444</v>
      </c>
      <c r="G43" s="7" t="s">
        <v>500</v>
      </c>
      <c r="H43" s="7"/>
      <c r="J43" s="43"/>
      <c r="K43" s="42"/>
      <c r="M43" s="7"/>
    </row>
    <row r="44" spans="1:13" x14ac:dyDescent="0.3">
      <c r="A44" s="43" t="s">
        <v>195</v>
      </c>
      <c r="B44" s="3" t="s">
        <v>200</v>
      </c>
      <c r="C44" s="42">
        <v>1</v>
      </c>
      <c r="D44" s="42">
        <v>92</v>
      </c>
      <c r="E44" s="42" t="s">
        <v>350</v>
      </c>
      <c r="F44" s="3" t="s">
        <v>444</v>
      </c>
      <c r="G44" s="7" t="s">
        <v>500</v>
      </c>
      <c r="H44" s="7"/>
      <c r="J44" s="43"/>
      <c r="K44" s="42"/>
      <c r="M44" s="7"/>
    </row>
    <row r="45" spans="1:13" x14ac:dyDescent="0.3">
      <c r="A45" s="43" t="s">
        <v>195</v>
      </c>
      <c r="B45" s="3" t="s">
        <v>202</v>
      </c>
      <c r="C45" s="42">
        <v>1</v>
      </c>
      <c r="D45" s="42">
        <v>92</v>
      </c>
      <c r="E45" s="42" t="s">
        <v>350</v>
      </c>
      <c r="F45" s="3" t="s">
        <v>444</v>
      </c>
      <c r="G45" s="7" t="s">
        <v>500</v>
      </c>
      <c r="H45" s="7"/>
      <c r="J45" s="43"/>
      <c r="K45" s="42"/>
      <c r="M45" s="7"/>
    </row>
    <row r="46" spans="1:13" x14ac:dyDescent="0.3">
      <c r="A46" s="43" t="s">
        <v>205</v>
      </c>
      <c r="B46" s="3" t="s">
        <v>239</v>
      </c>
      <c r="C46" s="42">
        <v>1</v>
      </c>
      <c r="D46" s="42">
        <v>92</v>
      </c>
      <c r="E46" s="42" t="s">
        <v>342</v>
      </c>
      <c r="F46" s="3" t="s">
        <v>448</v>
      </c>
      <c r="G46" s="7" t="s">
        <v>506</v>
      </c>
      <c r="H46" s="7"/>
      <c r="J46" s="43"/>
      <c r="K46" s="42"/>
      <c r="L46" s="3"/>
      <c r="M46" s="7"/>
    </row>
    <row r="47" spans="1:13" x14ac:dyDescent="0.3">
      <c r="A47" s="43" t="s">
        <v>205</v>
      </c>
      <c r="B47" s="3" t="s">
        <v>236</v>
      </c>
      <c r="C47" s="42">
        <v>1</v>
      </c>
      <c r="D47" s="42">
        <v>92</v>
      </c>
      <c r="E47" s="42" t="s">
        <v>342</v>
      </c>
      <c r="F47" s="3" t="s">
        <v>448</v>
      </c>
      <c r="G47" s="7" t="s">
        <v>506</v>
      </c>
      <c r="H47" s="7"/>
      <c r="J47" s="44"/>
      <c r="K47" s="42"/>
      <c r="M47" s="7"/>
    </row>
    <row r="48" spans="1:13" x14ac:dyDescent="0.3">
      <c r="A48" s="43" t="s">
        <v>205</v>
      </c>
      <c r="B48" s="3" t="s">
        <v>234</v>
      </c>
      <c r="C48" s="42">
        <v>1</v>
      </c>
      <c r="D48" s="42">
        <v>92</v>
      </c>
      <c r="E48" s="42" t="s">
        <v>342</v>
      </c>
      <c r="F48" s="3" t="s">
        <v>448</v>
      </c>
      <c r="G48" s="7" t="s">
        <v>506</v>
      </c>
      <c r="H48" s="7"/>
      <c r="J48" s="14"/>
      <c r="K48" s="42"/>
      <c r="M48" s="7"/>
    </row>
    <row r="49" spans="1:13" x14ac:dyDescent="0.3">
      <c r="A49" s="14" t="s">
        <v>205</v>
      </c>
      <c r="B49" s="3" t="s">
        <v>232</v>
      </c>
      <c r="C49" s="42">
        <v>2</v>
      </c>
      <c r="D49" s="42">
        <v>92</v>
      </c>
      <c r="E49" s="42" t="s">
        <v>342</v>
      </c>
      <c r="F49" s="3" t="s">
        <v>448</v>
      </c>
      <c r="G49" s="7" t="s">
        <v>506</v>
      </c>
      <c r="H49" s="7"/>
      <c r="J49" s="14"/>
      <c r="K49" s="42"/>
      <c r="M49" s="7"/>
    </row>
    <row r="50" spans="1:13" x14ac:dyDescent="0.3">
      <c r="A50" s="43" t="s">
        <v>205</v>
      </c>
      <c r="B50" s="3" t="s">
        <v>230</v>
      </c>
      <c r="C50" s="42">
        <v>1</v>
      </c>
      <c r="D50" s="42">
        <v>92</v>
      </c>
      <c r="E50" s="42" t="s">
        <v>342</v>
      </c>
      <c r="F50" s="3" t="s">
        <v>448</v>
      </c>
      <c r="G50" s="7" t="s">
        <v>506</v>
      </c>
      <c r="H50" s="7"/>
      <c r="J50" s="43"/>
      <c r="K50" s="42"/>
      <c r="M50" s="7"/>
    </row>
    <row r="51" spans="1:13" x14ac:dyDescent="0.3">
      <c r="A51" s="43" t="s">
        <v>205</v>
      </c>
      <c r="B51" s="3" t="s">
        <v>229</v>
      </c>
      <c r="C51" s="42">
        <v>1</v>
      </c>
      <c r="D51" s="42">
        <v>92</v>
      </c>
      <c r="E51" s="42" t="s">
        <v>342</v>
      </c>
      <c r="F51" s="3" t="s">
        <v>448</v>
      </c>
      <c r="G51" s="7" t="s">
        <v>506</v>
      </c>
      <c r="H51" s="7"/>
      <c r="J51" s="14"/>
      <c r="K51" s="42"/>
      <c r="L51" s="3"/>
      <c r="M51" s="7"/>
    </row>
    <row r="52" spans="1:13" x14ac:dyDescent="0.3">
      <c r="A52" s="43" t="s">
        <v>205</v>
      </c>
      <c r="B52" s="3" t="s">
        <v>228</v>
      </c>
      <c r="C52" s="42">
        <v>2</v>
      </c>
      <c r="D52" s="42">
        <v>92</v>
      </c>
      <c r="E52" s="42" t="s">
        <v>342</v>
      </c>
      <c r="F52" s="3" t="s">
        <v>448</v>
      </c>
      <c r="G52" s="7" t="s">
        <v>506</v>
      </c>
      <c r="H52" s="7"/>
      <c r="J52" s="43"/>
      <c r="K52" s="3"/>
    </row>
    <row r="53" spans="1:13" x14ac:dyDescent="0.3">
      <c r="A53" s="43" t="s">
        <v>205</v>
      </c>
      <c r="B53" s="3" t="s">
        <v>204</v>
      </c>
      <c r="C53" s="42">
        <v>1</v>
      </c>
      <c r="D53" s="42">
        <v>92</v>
      </c>
      <c r="E53" s="42" t="s">
        <v>342</v>
      </c>
      <c r="F53" s="3" t="s">
        <v>448</v>
      </c>
      <c r="G53" s="7" t="s">
        <v>506</v>
      </c>
      <c r="H53" s="7"/>
      <c r="J53" s="44"/>
      <c r="K53" s="3"/>
    </row>
    <row r="54" spans="1:13" x14ac:dyDescent="0.3">
      <c r="A54" s="43" t="s">
        <v>205</v>
      </c>
      <c r="B54" s="3" t="s">
        <v>216</v>
      </c>
      <c r="C54" s="42">
        <v>1</v>
      </c>
      <c r="D54" s="42">
        <v>92</v>
      </c>
      <c r="E54" s="42" t="s">
        <v>342</v>
      </c>
      <c r="F54" s="3" t="s">
        <v>448</v>
      </c>
      <c r="G54" s="7" t="s">
        <v>506</v>
      </c>
      <c r="H54" s="7"/>
      <c r="J54" s="43"/>
      <c r="K54" s="9"/>
    </row>
    <row r="55" spans="1:13" x14ac:dyDescent="0.3">
      <c r="A55" s="43" t="s">
        <v>205</v>
      </c>
      <c r="B55" s="3" t="s">
        <v>208</v>
      </c>
      <c r="C55" s="42">
        <v>1</v>
      </c>
      <c r="D55" s="42">
        <v>92</v>
      </c>
      <c r="E55" s="42" t="s">
        <v>342</v>
      </c>
      <c r="F55" s="3" t="s">
        <v>448</v>
      </c>
      <c r="G55" s="7" t="s">
        <v>506</v>
      </c>
      <c r="H55" s="7"/>
      <c r="J55" s="14"/>
      <c r="K55" s="9"/>
    </row>
    <row r="56" spans="1:13" x14ac:dyDescent="0.3">
      <c r="A56" s="40" t="s">
        <v>551</v>
      </c>
      <c r="B56" s="9" t="s">
        <v>239</v>
      </c>
      <c r="C56" s="42">
        <v>1</v>
      </c>
      <c r="D56" s="42">
        <v>92</v>
      </c>
      <c r="E56" s="42" t="s">
        <v>342</v>
      </c>
      <c r="F56" s="8" t="s">
        <v>579</v>
      </c>
      <c r="G56" s="7" t="s">
        <v>506</v>
      </c>
      <c r="H56" s="7"/>
      <c r="J56" s="14"/>
      <c r="K56" s="9"/>
    </row>
    <row r="57" spans="1:13" x14ac:dyDescent="0.3">
      <c r="A57" s="40" t="s">
        <v>551</v>
      </c>
      <c r="B57" s="9" t="s">
        <v>236</v>
      </c>
      <c r="C57" s="42">
        <v>1</v>
      </c>
      <c r="D57" s="42">
        <v>92</v>
      </c>
      <c r="E57" s="42" t="s">
        <v>342</v>
      </c>
      <c r="F57" s="8" t="s">
        <v>579</v>
      </c>
      <c r="G57" s="7" t="s">
        <v>506</v>
      </c>
      <c r="H57" s="7"/>
      <c r="J57" s="14"/>
      <c r="K57" s="9"/>
    </row>
    <row r="58" spans="1:13" x14ac:dyDescent="0.3">
      <c r="A58" s="10" t="s">
        <v>551</v>
      </c>
      <c r="B58" s="3" t="s">
        <v>234</v>
      </c>
      <c r="C58" s="42">
        <v>1</v>
      </c>
      <c r="D58" s="42">
        <v>92</v>
      </c>
      <c r="E58" s="42" t="s">
        <v>342</v>
      </c>
      <c r="F58" s="8" t="s">
        <v>579</v>
      </c>
      <c r="G58" s="7" t="s">
        <v>506</v>
      </c>
      <c r="H58" s="7"/>
      <c r="J58" s="43"/>
      <c r="K58" s="3"/>
    </row>
    <row r="59" spans="1:13" x14ac:dyDescent="0.3">
      <c r="A59" s="10" t="s">
        <v>551</v>
      </c>
      <c r="B59" s="3" t="s">
        <v>232</v>
      </c>
      <c r="C59" s="42">
        <v>2</v>
      </c>
      <c r="D59" s="42">
        <v>92</v>
      </c>
      <c r="E59" s="42" t="s">
        <v>342</v>
      </c>
      <c r="F59" s="8" t="s">
        <v>579</v>
      </c>
      <c r="G59" s="7" t="s">
        <v>506</v>
      </c>
      <c r="H59" s="7"/>
      <c r="J59" s="43"/>
      <c r="K59" s="3"/>
    </row>
    <row r="60" spans="1:13" x14ac:dyDescent="0.3">
      <c r="A60" s="40" t="s">
        <v>551</v>
      </c>
      <c r="B60" s="9" t="s">
        <v>230</v>
      </c>
      <c r="C60" s="42">
        <v>1</v>
      </c>
      <c r="D60" s="42">
        <v>92</v>
      </c>
      <c r="E60" s="42" t="s">
        <v>342</v>
      </c>
      <c r="F60" s="8" t="s">
        <v>579</v>
      </c>
      <c r="G60" s="7" t="s">
        <v>506</v>
      </c>
      <c r="H60" s="7"/>
      <c r="J60" s="43"/>
      <c r="K60" s="3"/>
    </row>
    <row r="61" spans="1:13" x14ac:dyDescent="0.3">
      <c r="A61" s="40" t="s">
        <v>551</v>
      </c>
      <c r="B61" s="9" t="s">
        <v>229</v>
      </c>
      <c r="C61" s="42">
        <v>1</v>
      </c>
      <c r="D61" s="42">
        <v>92</v>
      </c>
      <c r="E61" s="42" t="s">
        <v>342</v>
      </c>
      <c r="F61" s="8" t="s">
        <v>579</v>
      </c>
      <c r="G61" s="7" t="s">
        <v>506</v>
      </c>
      <c r="H61" s="7"/>
      <c r="J61" s="43"/>
      <c r="K61" s="3"/>
    </row>
    <row r="62" spans="1:13" x14ac:dyDescent="0.3">
      <c r="A62" s="40" t="s">
        <v>551</v>
      </c>
      <c r="B62" s="9" t="s">
        <v>228</v>
      </c>
      <c r="C62" s="42">
        <v>2</v>
      </c>
      <c r="D62" s="42">
        <v>92</v>
      </c>
      <c r="E62" s="42" t="s">
        <v>342</v>
      </c>
      <c r="F62" s="8" t="s">
        <v>579</v>
      </c>
      <c r="G62" s="7" t="s">
        <v>506</v>
      </c>
      <c r="H62" s="7"/>
      <c r="J62" s="43"/>
      <c r="K62" s="3"/>
    </row>
    <row r="63" spans="1:13" x14ac:dyDescent="0.3">
      <c r="A63" s="10" t="s">
        <v>551</v>
      </c>
      <c r="B63" s="3" t="s">
        <v>204</v>
      </c>
      <c r="C63" s="42">
        <v>1</v>
      </c>
      <c r="D63" s="42">
        <v>92</v>
      </c>
      <c r="E63" s="42" t="s">
        <v>342</v>
      </c>
      <c r="F63" s="8" t="s">
        <v>579</v>
      </c>
      <c r="G63" s="7" t="s">
        <v>506</v>
      </c>
      <c r="H63" s="7"/>
      <c r="J63" s="43"/>
      <c r="K63" s="3"/>
    </row>
    <row r="64" spans="1:13" x14ac:dyDescent="0.3">
      <c r="A64" s="40" t="s">
        <v>551</v>
      </c>
      <c r="B64" s="9" t="s">
        <v>216</v>
      </c>
      <c r="C64" s="42">
        <v>1</v>
      </c>
      <c r="D64" s="42">
        <v>92</v>
      </c>
      <c r="E64" s="42" t="s">
        <v>342</v>
      </c>
      <c r="F64" s="8" t="s">
        <v>579</v>
      </c>
      <c r="G64" s="7" t="s">
        <v>506</v>
      </c>
      <c r="H64" s="7"/>
      <c r="J64" s="14"/>
      <c r="K64" s="3"/>
    </row>
    <row r="65" spans="1:11" x14ac:dyDescent="0.3">
      <c r="A65" s="40" t="s">
        <v>551</v>
      </c>
      <c r="B65" s="3" t="s">
        <v>208</v>
      </c>
      <c r="C65" s="42">
        <v>1</v>
      </c>
      <c r="D65" s="42">
        <v>92</v>
      </c>
      <c r="E65" s="42" t="s">
        <v>342</v>
      </c>
      <c r="F65" s="8" t="s">
        <v>579</v>
      </c>
      <c r="G65" s="7" t="s">
        <v>506</v>
      </c>
      <c r="H65" s="7"/>
      <c r="J65" s="43"/>
      <c r="K65" s="3"/>
    </row>
    <row r="66" spans="1:11" x14ac:dyDescent="0.3">
      <c r="A66" s="40" t="s">
        <v>549</v>
      </c>
      <c r="B66" s="9" t="s">
        <v>239</v>
      </c>
      <c r="C66" s="42">
        <v>1</v>
      </c>
      <c r="D66" s="42">
        <v>92</v>
      </c>
      <c r="E66" s="42" t="s">
        <v>342</v>
      </c>
      <c r="F66" s="8" t="s">
        <v>580</v>
      </c>
      <c r="G66" s="7" t="s">
        <v>506</v>
      </c>
      <c r="H66" s="7"/>
      <c r="J66" s="43"/>
      <c r="K66" s="3"/>
    </row>
    <row r="67" spans="1:11" x14ac:dyDescent="0.3">
      <c r="A67" s="40" t="s">
        <v>549</v>
      </c>
      <c r="B67" s="9" t="s">
        <v>236</v>
      </c>
      <c r="C67" s="42">
        <v>1</v>
      </c>
      <c r="D67" s="42">
        <v>92</v>
      </c>
      <c r="E67" s="42" t="s">
        <v>342</v>
      </c>
      <c r="F67" s="8" t="s">
        <v>580</v>
      </c>
      <c r="G67" s="7" t="s">
        <v>506</v>
      </c>
      <c r="H67" s="7"/>
      <c r="J67" s="43"/>
      <c r="K67" s="3"/>
    </row>
    <row r="68" spans="1:11" x14ac:dyDescent="0.3">
      <c r="A68" s="10" t="s">
        <v>549</v>
      </c>
      <c r="B68" s="3" t="s">
        <v>234</v>
      </c>
      <c r="C68" s="42">
        <v>1</v>
      </c>
      <c r="D68" s="42">
        <v>92</v>
      </c>
      <c r="E68" s="42" t="s">
        <v>342</v>
      </c>
      <c r="F68" s="8" t="s">
        <v>580</v>
      </c>
      <c r="G68" s="7" t="s">
        <v>506</v>
      </c>
      <c r="H68" s="7"/>
      <c r="J68" s="43"/>
      <c r="K68" s="3"/>
    </row>
    <row r="69" spans="1:11" x14ac:dyDescent="0.3">
      <c r="A69" s="10" t="s">
        <v>549</v>
      </c>
      <c r="B69" s="3" t="s">
        <v>232</v>
      </c>
      <c r="C69" s="42">
        <v>2</v>
      </c>
      <c r="D69" s="42">
        <v>92</v>
      </c>
      <c r="E69" s="42" t="s">
        <v>342</v>
      </c>
      <c r="F69" s="8" t="s">
        <v>580</v>
      </c>
      <c r="G69" s="7" t="s">
        <v>506</v>
      </c>
      <c r="H69" s="7"/>
      <c r="J69" s="43"/>
      <c r="K69" s="3"/>
    </row>
    <row r="70" spans="1:11" x14ac:dyDescent="0.3">
      <c r="A70" s="40" t="s">
        <v>549</v>
      </c>
      <c r="B70" s="9" t="s">
        <v>230</v>
      </c>
      <c r="C70" s="42">
        <v>1</v>
      </c>
      <c r="D70" s="42">
        <v>92</v>
      </c>
      <c r="E70" s="42" t="s">
        <v>342</v>
      </c>
      <c r="F70" s="8" t="s">
        <v>580</v>
      </c>
      <c r="G70" s="7" t="s">
        <v>506</v>
      </c>
      <c r="H70" s="7"/>
      <c r="J70" s="43"/>
      <c r="K70" s="3"/>
    </row>
    <row r="71" spans="1:11" x14ac:dyDescent="0.3">
      <c r="A71" s="40" t="s">
        <v>549</v>
      </c>
      <c r="B71" s="9" t="s">
        <v>229</v>
      </c>
      <c r="C71" s="42">
        <v>1</v>
      </c>
      <c r="D71" s="42">
        <v>92</v>
      </c>
      <c r="E71" s="42" t="s">
        <v>342</v>
      </c>
      <c r="F71" s="8" t="s">
        <v>580</v>
      </c>
      <c r="G71" s="7" t="s">
        <v>506</v>
      </c>
      <c r="H71" s="7"/>
      <c r="J71" s="13"/>
      <c r="K71" s="3"/>
    </row>
    <row r="72" spans="1:11" x14ac:dyDescent="0.3">
      <c r="A72" s="40" t="s">
        <v>549</v>
      </c>
      <c r="B72" s="9" t="s">
        <v>228</v>
      </c>
      <c r="C72" s="42">
        <v>2</v>
      </c>
      <c r="D72" s="42">
        <v>92</v>
      </c>
      <c r="E72" s="42" t="s">
        <v>342</v>
      </c>
      <c r="F72" s="8" t="s">
        <v>580</v>
      </c>
      <c r="G72" s="7" t="s">
        <v>506</v>
      </c>
      <c r="H72" s="7"/>
      <c r="J72" s="43"/>
      <c r="K72" s="3"/>
    </row>
    <row r="73" spans="1:11" x14ac:dyDescent="0.3">
      <c r="A73" s="10" t="s">
        <v>549</v>
      </c>
      <c r="B73" s="3" t="s">
        <v>204</v>
      </c>
      <c r="C73" s="42">
        <v>1</v>
      </c>
      <c r="D73" s="42">
        <v>92</v>
      </c>
      <c r="E73" s="42" t="s">
        <v>342</v>
      </c>
      <c r="F73" s="8" t="s">
        <v>580</v>
      </c>
      <c r="G73" s="7" t="s">
        <v>506</v>
      </c>
      <c r="H73" s="7"/>
      <c r="J73" s="43"/>
      <c r="K73" s="3"/>
    </row>
    <row r="74" spans="1:11" x14ac:dyDescent="0.3">
      <c r="A74" s="40" t="s">
        <v>549</v>
      </c>
      <c r="B74" s="9" t="s">
        <v>216</v>
      </c>
      <c r="C74" s="42">
        <v>1</v>
      </c>
      <c r="D74" s="42">
        <v>92</v>
      </c>
      <c r="E74" s="42" t="s">
        <v>342</v>
      </c>
      <c r="F74" s="8" t="s">
        <v>580</v>
      </c>
      <c r="G74" s="7" t="s">
        <v>506</v>
      </c>
      <c r="H74" s="7"/>
      <c r="J74" s="43"/>
      <c r="K74" s="3"/>
    </row>
    <row r="75" spans="1:11" x14ac:dyDescent="0.3">
      <c r="A75" s="12" t="s">
        <v>549</v>
      </c>
      <c r="B75" s="3" t="s">
        <v>208</v>
      </c>
      <c r="C75" s="42">
        <v>1</v>
      </c>
      <c r="D75" s="42">
        <v>92</v>
      </c>
      <c r="E75" s="42" t="s">
        <v>342</v>
      </c>
      <c r="F75" s="8" t="s">
        <v>580</v>
      </c>
      <c r="G75" s="7" t="s">
        <v>506</v>
      </c>
      <c r="H75" s="7"/>
      <c r="J75" s="40"/>
    </row>
    <row r="76" spans="1:11" x14ac:dyDescent="0.3">
      <c r="A76" s="40" t="s">
        <v>550</v>
      </c>
      <c r="B76" s="9" t="s">
        <v>239</v>
      </c>
      <c r="C76" s="42">
        <v>1</v>
      </c>
      <c r="D76" s="42">
        <v>92</v>
      </c>
      <c r="E76" s="42" t="s">
        <v>342</v>
      </c>
      <c r="F76" s="8" t="s">
        <v>447</v>
      </c>
      <c r="G76" s="7" t="s">
        <v>506</v>
      </c>
      <c r="H76" s="7"/>
      <c r="J76" s="40"/>
    </row>
    <row r="77" spans="1:11" x14ac:dyDescent="0.3">
      <c r="A77" s="40" t="s">
        <v>550</v>
      </c>
      <c r="B77" s="9" t="s">
        <v>236</v>
      </c>
      <c r="C77" s="42">
        <v>1</v>
      </c>
      <c r="D77" s="42">
        <v>92</v>
      </c>
      <c r="E77" s="42" t="s">
        <v>342</v>
      </c>
      <c r="F77" s="8" t="s">
        <v>447</v>
      </c>
      <c r="G77" s="7" t="s">
        <v>506</v>
      </c>
      <c r="H77" s="7"/>
      <c r="J77" s="10"/>
    </row>
    <row r="78" spans="1:11" x14ac:dyDescent="0.3">
      <c r="A78" s="10" t="s">
        <v>550</v>
      </c>
      <c r="B78" s="3" t="s">
        <v>234</v>
      </c>
      <c r="C78" s="42">
        <v>1</v>
      </c>
      <c r="D78" s="42">
        <v>92</v>
      </c>
      <c r="E78" s="42" t="s">
        <v>342</v>
      </c>
      <c r="F78" s="8" t="s">
        <v>447</v>
      </c>
      <c r="G78" s="7" t="s">
        <v>506</v>
      </c>
      <c r="H78" s="7"/>
      <c r="J78" s="10"/>
    </row>
    <row r="79" spans="1:11" x14ac:dyDescent="0.3">
      <c r="A79" s="10" t="s">
        <v>550</v>
      </c>
      <c r="B79" s="3" t="s">
        <v>232</v>
      </c>
      <c r="C79" s="42">
        <v>2</v>
      </c>
      <c r="D79" s="42">
        <v>92</v>
      </c>
      <c r="E79" s="42" t="s">
        <v>342</v>
      </c>
      <c r="F79" s="8" t="s">
        <v>447</v>
      </c>
      <c r="G79" s="7" t="s">
        <v>506</v>
      </c>
      <c r="H79" s="7"/>
      <c r="J79" s="40"/>
    </row>
    <row r="80" spans="1:11" x14ac:dyDescent="0.3">
      <c r="A80" s="40" t="s">
        <v>550</v>
      </c>
      <c r="B80" s="9" t="s">
        <v>230</v>
      </c>
      <c r="C80" s="42">
        <v>1</v>
      </c>
      <c r="D80" s="42">
        <v>92</v>
      </c>
      <c r="E80" s="42" t="s">
        <v>342</v>
      </c>
      <c r="F80" s="8" t="s">
        <v>447</v>
      </c>
      <c r="G80" s="7" t="s">
        <v>506</v>
      </c>
      <c r="H80" s="7"/>
      <c r="J80" s="40"/>
    </row>
    <row r="81" spans="1:30" x14ac:dyDescent="0.3">
      <c r="A81" s="40" t="s">
        <v>550</v>
      </c>
      <c r="B81" s="9" t="s">
        <v>229</v>
      </c>
      <c r="C81" s="42">
        <v>1</v>
      </c>
      <c r="D81" s="42">
        <v>92</v>
      </c>
      <c r="E81" s="42" t="s">
        <v>342</v>
      </c>
      <c r="F81" s="8" t="s">
        <v>447</v>
      </c>
      <c r="G81" s="7" t="s">
        <v>506</v>
      </c>
      <c r="H81" s="7"/>
      <c r="J81" s="40"/>
    </row>
    <row r="82" spans="1:30" x14ac:dyDescent="0.3">
      <c r="A82" s="40" t="s">
        <v>550</v>
      </c>
      <c r="B82" s="9" t="s">
        <v>228</v>
      </c>
      <c r="C82" s="42">
        <v>2</v>
      </c>
      <c r="D82" s="42">
        <v>92</v>
      </c>
      <c r="E82" s="42" t="s">
        <v>342</v>
      </c>
      <c r="F82" s="8" t="s">
        <v>447</v>
      </c>
      <c r="G82" s="7" t="s">
        <v>506</v>
      </c>
      <c r="H82" s="7"/>
      <c r="J82" s="10"/>
    </row>
    <row r="83" spans="1:30" x14ac:dyDescent="0.3">
      <c r="A83" s="10" t="s">
        <v>550</v>
      </c>
      <c r="B83" s="3" t="s">
        <v>204</v>
      </c>
      <c r="C83" s="42">
        <v>1</v>
      </c>
      <c r="D83" s="42">
        <v>92</v>
      </c>
      <c r="E83" s="42" t="s">
        <v>342</v>
      </c>
      <c r="F83" s="8" t="s">
        <v>447</v>
      </c>
      <c r="G83" s="7" t="s">
        <v>506</v>
      </c>
      <c r="H83" s="7"/>
      <c r="J83" s="40"/>
    </row>
    <row r="84" spans="1:30" x14ac:dyDescent="0.3">
      <c r="A84" s="40" t="s">
        <v>550</v>
      </c>
      <c r="B84" s="9" t="s">
        <v>216</v>
      </c>
      <c r="C84" s="42">
        <v>1</v>
      </c>
      <c r="D84" s="42">
        <v>92</v>
      </c>
      <c r="E84" s="42" t="s">
        <v>342</v>
      </c>
      <c r="F84" s="8" t="s">
        <v>447</v>
      </c>
      <c r="G84" s="7" t="s">
        <v>506</v>
      </c>
      <c r="H84" s="7"/>
      <c r="J84" s="40"/>
    </row>
    <row r="85" spans="1:30" x14ac:dyDescent="0.3">
      <c r="A85" s="40" t="s">
        <v>550</v>
      </c>
      <c r="B85" s="3" t="s">
        <v>208</v>
      </c>
      <c r="C85" s="42">
        <v>1</v>
      </c>
      <c r="D85" s="42">
        <v>92</v>
      </c>
      <c r="E85" s="42" t="s">
        <v>342</v>
      </c>
      <c r="F85" s="8" t="s">
        <v>447</v>
      </c>
      <c r="G85" s="7" t="s">
        <v>506</v>
      </c>
      <c r="H85" s="7"/>
      <c r="J85" s="40"/>
    </row>
    <row r="86" spans="1:30" x14ac:dyDescent="0.3">
      <c r="A86" s="40" t="s">
        <v>552</v>
      </c>
      <c r="B86" s="9" t="s">
        <v>239</v>
      </c>
      <c r="C86" s="42">
        <v>1</v>
      </c>
      <c r="D86" s="42">
        <v>92</v>
      </c>
      <c r="E86" s="42" t="s">
        <v>342</v>
      </c>
      <c r="F86" s="8" t="s">
        <v>581</v>
      </c>
      <c r="G86" s="7" t="s">
        <v>506</v>
      </c>
      <c r="H86" s="7"/>
      <c r="J86" s="40"/>
    </row>
    <row r="87" spans="1:30" x14ac:dyDescent="0.3">
      <c r="A87" s="40" t="s">
        <v>552</v>
      </c>
      <c r="B87" s="9" t="s">
        <v>236</v>
      </c>
      <c r="C87" s="42">
        <v>1</v>
      </c>
      <c r="D87" s="42">
        <v>92</v>
      </c>
      <c r="E87" s="42" t="s">
        <v>342</v>
      </c>
      <c r="F87" s="8" t="s">
        <v>581</v>
      </c>
      <c r="G87" s="7" t="s">
        <v>506</v>
      </c>
      <c r="H87" s="7"/>
      <c r="J87" s="10"/>
    </row>
    <row r="88" spans="1:30" x14ac:dyDescent="0.3">
      <c r="A88" s="10" t="s">
        <v>552</v>
      </c>
      <c r="B88" s="3" t="s">
        <v>234</v>
      </c>
      <c r="C88" s="42">
        <v>1</v>
      </c>
      <c r="D88" s="42">
        <v>92</v>
      </c>
      <c r="E88" s="42" t="s">
        <v>342</v>
      </c>
      <c r="F88" s="8" t="s">
        <v>581</v>
      </c>
      <c r="G88" s="7" t="s">
        <v>506</v>
      </c>
      <c r="H88" s="7"/>
      <c r="J88" s="10"/>
    </row>
    <row r="89" spans="1:30" x14ac:dyDescent="0.3">
      <c r="A89" s="10" t="s">
        <v>552</v>
      </c>
      <c r="B89" s="3" t="s">
        <v>232</v>
      </c>
      <c r="C89" s="42">
        <v>2</v>
      </c>
      <c r="D89" s="42">
        <v>92</v>
      </c>
      <c r="E89" s="42" t="s">
        <v>342</v>
      </c>
      <c r="F89" s="8" t="s">
        <v>581</v>
      </c>
      <c r="G89" s="7" t="s">
        <v>506</v>
      </c>
      <c r="H89" s="7"/>
      <c r="J89" s="40"/>
    </row>
    <row r="90" spans="1:30" x14ac:dyDescent="0.3">
      <c r="A90" s="40" t="s">
        <v>552</v>
      </c>
      <c r="B90" s="9" t="s">
        <v>230</v>
      </c>
      <c r="C90" s="42">
        <v>1</v>
      </c>
      <c r="D90" s="42">
        <v>92</v>
      </c>
      <c r="E90" s="42" t="s">
        <v>342</v>
      </c>
      <c r="F90" s="8" t="s">
        <v>581</v>
      </c>
      <c r="G90" s="7" t="s">
        <v>506</v>
      </c>
      <c r="H90" s="7"/>
      <c r="J90" s="40"/>
    </row>
    <row r="91" spans="1:30" x14ac:dyDescent="0.3">
      <c r="A91" s="40" t="s">
        <v>552</v>
      </c>
      <c r="B91" s="9" t="s">
        <v>229</v>
      </c>
      <c r="C91" s="42">
        <v>1</v>
      </c>
      <c r="D91" s="42">
        <v>92</v>
      </c>
      <c r="E91" s="42" t="s">
        <v>342</v>
      </c>
      <c r="F91" s="8" t="s">
        <v>581</v>
      </c>
      <c r="G91" s="7" t="s">
        <v>506</v>
      </c>
      <c r="H91" s="7"/>
      <c r="J91" s="40"/>
    </row>
    <row r="92" spans="1:30" x14ac:dyDescent="0.3">
      <c r="A92" s="40" t="s">
        <v>552</v>
      </c>
      <c r="B92" s="9" t="s">
        <v>228</v>
      </c>
      <c r="C92" s="42">
        <v>2</v>
      </c>
      <c r="D92" s="42">
        <v>92</v>
      </c>
      <c r="E92" s="42" t="s">
        <v>342</v>
      </c>
      <c r="F92" s="8" t="s">
        <v>581</v>
      </c>
      <c r="G92" s="7" t="s">
        <v>506</v>
      </c>
      <c r="H92" s="7"/>
      <c r="J92" s="10"/>
    </row>
    <row r="93" spans="1:30" x14ac:dyDescent="0.3">
      <c r="A93" s="10" t="s">
        <v>552</v>
      </c>
      <c r="B93" s="3" t="s">
        <v>204</v>
      </c>
      <c r="C93" s="42">
        <v>1</v>
      </c>
      <c r="D93" s="42">
        <v>92</v>
      </c>
      <c r="E93" s="42" t="s">
        <v>342</v>
      </c>
      <c r="F93" s="8" t="s">
        <v>581</v>
      </c>
      <c r="G93" s="7" t="s">
        <v>506</v>
      </c>
      <c r="H93" s="7"/>
      <c r="J93" s="40"/>
    </row>
    <row r="94" spans="1:30" x14ac:dyDescent="0.3">
      <c r="A94" s="40" t="s">
        <v>552</v>
      </c>
      <c r="B94" s="9" t="s">
        <v>216</v>
      </c>
      <c r="C94" s="42">
        <v>1</v>
      </c>
      <c r="D94" s="42">
        <v>92</v>
      </c>
      <c r="E94" s="42" t="s">
        <v>342</v>
      </c>
      <c r="F94" s="8" t="s">
        <v>581</v>
      </c>
      <c r="G94" s="7" t="s">
        <v>506</v>
      </c>
      <c r="H94" s="15"/>
      <c r="J94" s="12"/>
      <c r="M94" s="135"/>
      <c r="N94" s="135"/>
      <c r="O94" s="135"/>
      <c r="P94" s="135"/>
      <c r="Q94" s="135"/>
      <c r="R94" s="135"/>
      <c r="S94" s="135"/>
      <c r="T94" s="135"/>
      <c r="U94" s="135"/>
      <c r="V94" s="135"/>
      <c r="W94" s="135"/>
      <c r="X94" s="135"/>
      <c r="Y94" s="135"/>
      <c r="Z94" s="135"/>
      <c r="AA94" s="135"/>
      <c r="AB94" s="135"/>
      <c r="AC94" s="135"/>
      <c r="AD94" s="135"/>
    </row>
    <row r="95" spans="1:30" x14ac:dyDescent="0.3">
      <c r="A95" s="40" t="s">
        <v>552</v>
      </c>
      <c r="B95" s="3" t="s">
        <v>208</v>
      </c>
      <c r="C95" s="42">
        <v>1</v>
      </c>
      <c r="D95" s="42">
        <v>92</v>
      </c>
      <c r="E95" s="42" t="s">
        <v>342</v>
      </c>
      <c r="F95" s="8" t="s">
        <v>581</v>
      </c>
      <c r="G95" s="7" t="s">
        <v>506</v>
      </c>
      <c r="H95" s="7"/>
      <c r="J95" s="40"/>
      <c r="M95" s="135"/>
      <c r="N95" s="135"/>
      <c r="O95" s="135"/>
      <c r="P95" s="135"/>
      <c r="Q95" s="135"/>
      <c r="R95" s="135"/>
      <c r="S95" s="135"/>
      <c r="T95" s="135"/>
      <c r="U95" s="135"/>
      <c r="V95" s="135"/>
      <c r="W95" s="135"/>
      <c r="X95" s="135"/>
      <c r="Y95" s="135"/>
      <c r="Z95" s="135"/>
      <c r="AA95" s="135"/>
      <c r="AB95" s="135"/>
      <c r="AC95" s="135"/>
      <c r="AD95" s="135"/>
    </row>
    <row r="96" spans="1:30" ht="15" customHeight="1" x14ac:dyDescent="0.3">
      <c r="A96" s="130" t="s">
        <v>209</v>
      </c>
      <c r="B96" s="3" t="s">
        <v>224</v>
      </c>
      <c r="C96" s="42">
        <v>1</v>
      </c>
      <c r="D96" s="42">
        <v>88</v>
      </c>
      <c r="E96" s="42" t="s">
        <v>409</v>
      </c>
      <c r="F96" s="3" t="s">
        <v>352</v>
      </c>
      <c r="G96" s="7" t="s">
        <v>501</v>
      </c>
      <c r="H96" s="7"/>
      <c r="J96" s="40"/>
      <c r="M96" s="135"/>
      <c r="N96" s="135"/>
      <c r="O96" s="135"/>
      <c r="P96" s="135"/>
      <c r="Q96" s="135"/>
      <c r="R96" s="135"/>
      <c r="S96" s="135"/>
      <c r="T96" s="135"/>
      <c r="U96" s="135"/>
      <c r="V96" s="135"/>
      <c r="W96" s="135"/>
      <c r="X96" s="135"/>
      <c r="Y96" s="135"/>
      <c r="Z96" s="135"/>
      <c r="AA96" s="135"/>
      <c r="AB96" s="135"/>
      <c r="AC96" s="135"/>
      <c r="AD96" s="135"/>
    </row>
    <row r="97" spans="1:30" ht="15" customHeight="1" x14ac:dyDescent="0.3">
      <c r="A97" s="130" t="s">
        <v>209</v>
      </c>
      <c r="B97" s="3" t="s">
        <v>208</v>
      </c>
      <c r="C97" s="42">
        <v>1</v>
      </c>
      <c r="D97" s="42">
        <v>88</v>
      </c>
      <c r="E97" s="42" t="s">
        <v>409</v>
      </c>
      <c r="F97" s="3" t="s">
        <v>352</v>
      </c>
      <c r="G97" s="7" t="s">
        <v>501</v>
      </c>
      <c r="H97" s="7"/>
      <c r="J97" s="10"/>
      <c r="M97" s="135"/>
      <c r="N97" s="135"/>
      <c r="O97" s="135"/>
      <c r="P97" s="135"/>
      <c r="Q97" s="135"/>
      <c r="R97" s="135"/>
      <c r="S97" s="135"/>
      <c r="T97" s="135"/>
      <c r="U97" s="135"/>
      <c r="V97" s="135"/>
      <c r="W97" s="135"/>
      <c r="X97" s="135"/>
      <c r="Y97" s="135"/>
      <c r="Z97" s="135"/>
      <c r="AA97" s="135"/>
      <c r="AB97" s="135"/>
      <c r="AC97" s="135"/>
      <c r="AD97" s="135"/>
    </row>
    <row r="98" spans="1:30" ht="15" customHeight="1" x14ac:dyDescent="0.3">
      <c r="A98" s="132" t="s">
        <v>218</v>
      </c>
      <c r="B98" s="3" t="s">
        <v>219</v>
      </c>
      <c r="C98" s="42">
        <v>1</v>
      </c>
      <c r="D98" s="42">
        <v>88</v>
      </c>
      <c r="E98" s="42" t="s">
        <v>452</v>
      </c>
      <c r="F98" s="3" t="s">
        <v>451</v>
      </c>
      <c r="G98" s="7" t="s">
        <v>511</v>
      </c>
      <c r="H98" s="7"/>
      <c r="J98" s="10"/>
      <c r="M98" s="135"/>
      <c r="N98" s="135"/>
      <c r="O98" s="135"/>
      <c r="P98" s="135"/>
      <c r="Q98" s="135"/>
      <c r="R98" s="135"/>
      <c r="S98" s="135"/>
      <c r="T98" s="135"/>
      <c r="U98" s="135"/>
      <c r="V98" s="135"/>
      <c r="W98" s="135"/>
      <c r="X98" s="135"/>
      <c r="Y98" s="135"/>
      <c r="Z98" s="135"/>
      <c r="AA98" s="135"/>
      <c r="AB98" s="135"/>
      <c r="AC98" s="135"/>
      <c r="AD98" s="135"/>
    </row>
    <row r="99" spans="1:30" ht="15" customHeight="1" x14ac:dyDescent="0.3">
      <c r="A99" s="130" t="s">
        <v>218</v>
      </c>
      <c r="B99" s="3" t="s">
        <v>217</v>
      </c>
      <c r="C99" s="42">
        <v>1</v>
      </c>
      <c r="D99" s="42">
        <v>86</v>
      </c>
      <c r="E99" s="42" t="s">
        <v>450</v>
      </c>
      <c r="F99" s="3" t="s">
        <v>451</v>
      </c>
      <c r="G99" s="7" t="s">
        <v>511</v>
      </c>
      <c r="H99" s="7"/>
      <c r="J99" s="40"/>
    </row>
    <row r="100" spans="1:30" x14ac:dyDescent="0.3">
      <c r="J100" s="40"/>
    </row>
    <row r="101" spans="1:30" x14ac:dyDescent="0.3">
      <c r="J101" s="40"/>
    </row>
    <row r="102" spans="1:30" x14ac:dyDescent="0.3">
      <c r="J102" s="10"/>
    </row>
    <row r="103" spans="1:30" x14ac:dyDescent="0.3">
      <c r="J103" s="40"/>
    </row>
    <row r="104" spans="1:30" x14ac:dyDescent="0.3">
      <c r="J104" s="40"/>
    </row>
    <row r="105" spans="1:30" x14ac:dyDescent="0.3">
      <c r="J105" s="40"/>
    </row>
    <row r="106" spans="1:30" x14ac:dyDescent="0.3">
      <c r="J106" s="40"/>
    </row>
    <row r="107" spans="1:30" x14ac:dyDescent="0.3">
      <c r="J107" s="10"/>
    </row>
    <row r="108" spans="1:30" x14ac:dyDescent="0.3">
      <c r="J108" s="10"/>
    </row>
    <row r="109" spans="1:30" x14ac:dyDescent="0.3">
      <c r="J109" s="40"/>
    </row>
    <row r="110" spans="1:30" x14ac:dyDescent="0.3">
      <c r="J110" s="40"/>
    </row>
    <row r="111" spans="1:30" x14ac:dyDescent="0.3">
      <c r="J111" s="40"/>
    </row>
    <row r="112" spans="1:30" x14ac:dyDescent="0.3">
      <c r="J112" s="10"/>
    </row>
    <row r="113" spans="10:10" x14ac:dyDescent="0.3">
      <c r="J113" s="40"/>
    </row>
    <row r="114" spans="10:10" x14ac:dyDescent="0.3">
      <c r="J114" s="40"/>
    </row>
    <row r="115" spans="10:10" x14ac:dyDescent="0.3">
      <c r="J115" s="14"/>
    </row>
    <row r="116" spans="10:10" x14ac:dyDescent="0.3">
      <c r="J116" s="44"/>
    </row>
    <row r="117" spans="10:10" x14ac:dyDescent="0.3">
      <c r="J117" s="43"/>
    </row>
    <row r="118" spans="10:10" x14ac:dyDescent="0.3">
      <c r="J118" s="43"/>
    </row>
    <row r="119" spans="10:10" x14ac:dyDescent="0.3">
      <c r="J119" s="40"/>
    </row>
    <row r="120" spans="10:10" x14ac:dyDescent="0.3">
      <c r="J120" s="40"/>
    </row>
    <row r="121" spans="10:10" x14ac:dyDescent="0.3">
      <c r="J121" s="40"/>
    </row>
    <row r="122" spans="10:10" x14ac:dyDescent="0.3">
      <c r="J122" s="10"/>
    </row>
    <row r="123" spans="10:10" x14ac:dyDescent="0.3">
      <c r="J123" s="40"/>
    </row>
    <row r="124" spans="10:10" x14ac:dyDescent="0.3">
      <c r="J124" s="12"/>
    </row>
    <row r="125" spans="10:10" x14ac:dyDescent="0.3">
      <c r="J125" s="40"/>
    </row>
    <row r="126" spans="10:10" x14ac:dyDescent="0.3">
      <c r="J126" s="40"/>
    </row>
    <row r="127" spans="10:10" x14ac:dyDescent="0.3">
      <c r="J127" s="10"/>
    </row>
    <row r="128" spans="10:10" x14ac:dyDescent="0.3">
      <c r="J128" s="10"/>
    </row>
    <row r="129" spans="10:10" x14ac:dyDescent="0.3">
      <c r="J129" s="40"/>
    </row>
    <row r="130" spans="10:10" x14ac:dyDescent="0.3">
      <c r="J130" s="40"/>
    </row>
    <row r="131" spans="10:10" x14ac:dyDescent="0.3">
      <c r="J131" s="40"/>
    </row>
    <row r="132" spans="10:10" x14ac:dyDescent="0.3">
      <c r="J132" s="10"/>
    </row>
    <row r="133" spans="10:10" x14ac:dyDescent="0.3">
      <c r="J133" s="40"/>
    </row>
    <row r="134" spans="10:10" x14ac:dyDescent="0.3">
      <c r="J134" s="40"/>
    </row>
    <row r="135" spans="10:10" x14ac:dyDescent="0.3">
      <c r="J135" s="40"/>
    </row>
    <row r="136" spans="10:10" x14ac:dyDescent="0.3">
      <c r="J136" s="40"/>
    </row>
    <row r="137" spans="10:10" x14ac:dyDescent="0.3">
      <c r="J137" s="10"/>
    </row>
    <row r="138" spans="10:10" x14ac:dyDescent="0.3">
      <c r="J138" s="10"/>
    </row>
    <row r="139" spans="10:10" x14ac:dyDescent="0.3">
      <c r="J139" s="40"/>
    </row>
    <row r="140" spans="10:10" x14ac:dyDescent="0.3">
      <c r="J140" s="40"/>
    </row>
    <row r="141" spans="10:10" x14ac:dyDescent="0.3">
      <c r="J141" s="40"/>
    </row>
    <row r="142" spans="10:10" x14ac:dyDescent="0.3">
      <c r="J142" s="10"/>
    </row>
    <row r="143" spans="10:10" x14ac:dyDescent="0.3">
      <c r="J143" s="40"/>
    </row>
    <row r="144" spans="10:10" x14ac:dyDescent="0.3">
      <c r="J144" s="40"/>
    </row>
    <row r="145" spans="10:10" x14ac:dyDescent="0.3">
      <c r="J145" s="14"/>
    </row>
    <row r="146" spans="10:10" x14ac:dyDescent="0.3">
      <c r="J146" s="44"/>
    </row>
    <row r="147" spans="10:10" x14ac:dyDescent="0.3">
      <c r="J147" s="43"/>
    </row>
    <row r="148" spans="10:10" x14ac:dyDescent="0.3">
      <c r="J148" s="43"/>
    </row>
  </sheetData>
  <sortState ref="A2:G148">
    <sortCondition descending="1" ref="D1"/>
  </sortState>
  <conditionalFormatting sqref="K52:K74">
    <cfRule type="duplicateValues" dxfId="17" priority="14"/>
  </conditionalFormatting>
  <conditionalFormatting sqref="J2:J20 J119:J1048576">
    <cfRule type="duplicateValues" dxfId="16" priority="8"/>
  </conditionalFormatting>
  <hyperlinks>
    <hyperlink ref="A11" r:id="rId1" display="https://crispr.i2bc.paris-saclay.fr/crispr/crispr.php?checked%5b%5d=NZ_CP013118_2"/>
    <hyperlink ref="A13" r:id="rId2" display="https://crispr.i2bc.paris-saclay.fr/crispr/crispr.php?checked%5b%5d=NC_015562_1"/>
    <hyperlink ref="A4" r:id="rId3" display="https://crispr.i2bc.paris-saclay.fr/crispr/crispr.php?checked%5b%5d=NC_019678_1"/>
    <hyperlink ref="A42" r:id="rId4" display="https://crispr.i2bc.paris-saclay.fr/crispr/crispr.php?checked%5b%5d=NZ_CP019621_1"/>
    <hyperlink ref="A32" r:id="rId5" display="https://crispr.i2bc.paris-saclay.fr/crispr/crispr.php?checked%5b%5d=NC_020419_4"/>
    <hyperlink ref="A20" r:id="rId6" display="https://crispr.i2bc.paris-saclay.fr/crispr/crispr.php?checked%5b%5d=NC_015562_1"/>
    <hyperlink ref="A25" r:id="rId7" display="https://crispr.i2bc.paris-saclay.fr/crispr/crispr.php?checked%5b%5d=NC_020419_4"/>
    <hyperlink ref="A44" r:id="rId8" display="https://crispr.i2bc.paris-saclay.fr/crispr/crispr.php?checked%5b%5d=NZ_CP019621_1"/>
    <hyperlink ref="A24" r:id="rId9" display="https://crispr.i2bc.paris-saclay.fr/crispr/crispr.php?checked%5b%5d=NZ_AHJO01000001_2"/>
    <hyperlink ref="A7" r:id="rId10" display="https://crispr.i2bc.paris-saclay.fr/crispr/crispr.php?checked%5b%5d=NC_019678_1"/>
    <hyperlink ref="A45" r:id="rId11" display="https://crispr.i2bc.paris-saclay.fr/crispr/crispr.php?checked%5b%5d=NZ_CP019621_1"/>
    <hyperlink ref="A31" r:id="rId12" display="https://crispr.i2bc.paris-saclay.fr/crispr/crispr.php?checked%5b%5d=NC_020419_4"/>
    <hyperlink ref="A53" r:id="rId13" display="https://crispr.i2bc.paris-saclay.fr/crispr/crispr.php?checked%5b%5d=NZ_CP011314_1"/>
    <hyperlink ref="A6" r:id="rId14" display="https://crispr.i2bc.paris-saclay.fr/crispr/crispr.php?checked%5b%5d=NC_019678_1"/>
    <hyperlink ref="A43" r:id="rId15" display="https://crispr.i2bc.paris-saclay.fr/crispr/crispr.php?checked%5b%5d=NZ_CP019621_1"/>
    <hyperlink ref="A23" r:id="rId16" display="https://crispr.i2bc.paris-saclay.fr/crispr/crispr.php?checked%5b%5d=NZ_AHJO01000001_2"/>
    <hyperlink ref="A55" r:id="rId17" display="https://crispr.i2bc.paris-saclay.fr/crispr/crispr.php?checked%5b%5d=NZ_CP011314_1"/>
    <hyperlink ref="A97" r:id="rId18" display="https://crispr.i2bc.paris-saclay.fr/crispr/crispr.php?checked%5b%5d=NC_019772_3"/>
    <hyperlink ref="A19" r:id="rId19" display="https://crispr.i2bc.paris-saclay.fr/crispr/crispr.php?checked%5b%5d=NC_015562_1"/>
    <hyperlink ref="A18" r:id="rId20" display="https://crispr.i2bc.paris-saclay.fr/crispr/crispr.php?checked%5b%5d=NC_015562_1"/>
    <hyperlink ref="A10" r:id="rId21" display="https://crispr.i2bc.paris-saclay.fr/crispr/crispr.php?checked%5b%5d=NC_020419_4"/>
    <hyperlink ref="A41" r:id="rId22" display="https://crispr.i2bc.paris-saclay.fr/crispr/crispr.php?checked%5b%5d=NZ_CP014160_1"/>
    <hyperlink ref="A22" r:id="rId23" display="https://crispr.i2bc.paris-saclay.fr/crispr/crispr.php?checked%5b%5d=NC_015562_1"/>
    <hyperlink ref="A17" r:id="rId24" display="https://crispr.i2bc.paris-saclay.fr/crispr/crispr.php?checked%5b%5d=NC_015562_1"/>
    <hyperlink ref="A16" r:id="rId25" display="https://crispr.i2bc.paris-saclay.fr/crispr/crispr.php?checked%5b%5d=NC_015562_1"/>
    <hyperlink ref="A54" r:id="rId26" display="https://crispr.i2bc.paris-saclay.fr/crispr/crispr.php?checked%5b%5d=NZ_CP011314_1"/>
    <hyperlink ref="A35" r:id="rId27" display="https://crispr.i2bc.paris-saclay.fr/crispr/crispr.php?checked%5b%5d=NC_020419_4"/>
    <hyperlink ref="A99" r:id="rId28" display="https://crispr.i2bc.paris-saclay.fr/crispr/crispr.php?checked%5b%5d=NC_017095_5"/>
    <hyperlink ref="A12" r:id="rId29" display="https://crispr.i2bc.paris-saclay.fr/crispr/crispr.php?checked%5b%5d=NC_015562_1"/>
    <hyperlink ref="A98" r:id="rId30" display="https://crispr.i2bc.paris-saclay.fr/crispr/crispr.php?checked%5b%5d=NC_017095_5"/>
    <hyperlink ref="A26" r:id="rId31" display="https://crispr.i2bc.paris-saclay.fr/crispr/crispr.php?checked%5b%5d=NZ_CP017761_1"/>
    <hyperlink ref="A15" r:id="rId32" display="https://crispr.i2bc.paris-saclay.fr/crispr/crispr.php?checked%5b%5d=NC_015562_1"/>
    <hyperlink ref="A9" r:id="rId33" display="https://crispr.i2bc.paris-saclay.fr/crispr/crispr.php?checked%5b%5d=NC_020419_4"/>
    <hyperlink ref="A96" r:id="rId34" display="https://crispr.i2bc.paris-saclay.fr/crispr/crispr.php?checked%5b%5d=NC_019772_3"/>
    <hyperlink ref="A37" r:id="rId35" display="https://crispr.i2bc.paris-saclay.fr/crispr/crispr.php?checked%5b%5d=NC_014041_4"/>
    <hyperlink ref="A14" r:id="rId36" display="https://crispr.i2bc.paris-saclay.fr/crispr/crispr.php?checked%5b%5d=NC_015562_1"/>
    <hyperlink ref="A8" r:id="rId37" display="https://crispr.i2bc.paris-saclay.fr/crispr/crispr.php?checked%5b%5d=NC_020419_4"/>
    <hyperlink ref="A52" r:id="rId38" display="https://crispr.i2bc.paris-saclay.fr/crispr/crispr.php?checked%5b%5d=NZ_CP011314_1"/>
    <hyperlink ref="A51" r:id="rId39" display="https://crispr.i2bc.paris-saclay.fr/crispr/crispr.php?checked%5b%5d=NZ_CP011314_1"/>
    <hyperlink ref="A50" r:id="rId40" display="https://crispr.i2bc.paris-saclay.fr/crispr/crispr.php?checked%5b%5d=NZ_CP011314_1"/>
    <hyperlink ref="A3" r:id="rId41" display="https://crispr.i2bc.paris-saclay.fr/crispr/crispr.php?checked%5b%5d=NC_017095_6"/>
    <hyperlink ref="A40" r:id="rId42" display="https://crispr.i2bc.paris-saclay.fr/crispr/crispr.php?checked%5b%5d=NZ_CP014160_1"/>
    <hyperlink ref="A49" r:id="rId43" display="https://crispr.i2bc.paris-saclay.fr/crispr/crispr.php?checked%5b%5d=NZ_CP011314_1"/>
    <hyperlink ref="A34" r:id="rId44" display="https://crispr.i2bc.paris-saclay.fr/crispr/crispr.php?checked%5b%5d=NC_020419_4"/>
    <hyperlink ref="A30" r:id="rId45" display="https://crispr.i2bc.paris-saclay.fr/crispr/crispr.php?checked%5b%5d=NC_020419_4"/>
    <hyperlink ref="A48" r:id="rId46" display="https://crispr.i2bc.paris-saclay.fr/crispr/crispr.php?checked%5b%5d=NZ_CP011314_1"/>
    <hyperlink ref="A29" r:id="rId47" display="https://crispr.i2bc.paris-saclay.fr/crispr/crispr.php?checked%5b%5d=NC_020419_4"/>
    <hyperlink ref="A47" r:id="rId48" display="https://crispr.i2bc.paris-saclay.fr/crispr/crispr.php?checked%5b%5d=NZ_CP011314_1"/>
    <hyperlink ref="A28" r:id="rId49" display="https://crispr.i2bc.paris-saclay.fr/crispr/crispr.php?checked%5b%5d=NC_020419_4"/>
    <hyperlink ref="A36" r:id="rId50" display="https://crispr.i2bc.paris-saclay.fr/crispr/crispr.php?checked%5b%5d=NC_014041_4"/>
    <hyperlink ref="A46" r:id="rId51" display="https://crispr.i2bc.paris-saclay.fr/crispr/crispr.php?checked%5b%5d=NZ_CP011314_1"/>
    <hyperlink ref="A33" r:id="rId52" display="https://crispr.i2bc.paris-saclay.fr/crispr/crispr.php?checked%5b%5d=NC_020419_4"/>
    <hyperlink ref="A21" r:id="rId53" display="https://crispr.i2bc.paris-saclay.fr/crispr/crispr.php?checked%5b%5d=NC_015562_1"/>
    <hyperlink ref="A27" r:id="rId54" display="https://crispr.i2bc.paris-saclay.fr/crispr/crispr.php?checked%5b%5d=NC_020419_4"/>
    <hyperlink ref="A5" r:id="rId55" display="https://crispr.i2bc.paris-saclay.fr/crispr/crispr.php?checked%5b%5d=NC_019678_1"/>
    <hyperlink ref="A38" r:id="rId56" display="https://crispr.i2bc.paris-saclay.fr/crispr/crispr.php?checked%5b%5d=NC_009454_5"/>
    <hyperlink ref="A39" r:id="rId57" display="https://crispr.i2bc.paris-saclay.fr/crispr/crispr.php?checked%5b%5d=NC_014152_7"/>
    <hyperlink ref="A2" r:id="rId58" display="https://crispr.i2bc.paris-saclay.fr/crispr/crispr.php?checked%5b%5d=NC_013939_2"/>
    <hyperlink ref="G2" r:id="rId59" tooltip="phylum" display="https://www.ncbi.nlm.nih.gov/Taxonomy/Browser/wwwtax.cgi?mode=Undef&amp;id=200930&amp;lvl=3&amp;keep=1&amp;srchmode=1&amp;unlock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50"/>
  <sheetViews>
    <sheetView workbookViewId="0">
      <selection activeCell="B1" sqref="B1:B1048576"/>
    </sheetView>
  </sheetViews>
  <sheetFormatPr defaultColWidth="9.109375" defaultRowHeight="14.4" x14ac:dyDescent="0.3"/>
  <cols>
    <col min="1" max="1" width="19.44140625" style="8" customWidth="1"/>
    <col min="2" max="2" width="29.6640625" style="8" customWidth="1"/>
    <col min="3" max="3" width="25.5546875" style="8" customWidth="1"/>
    <col min="4" max="4" width="13.88671875" style="8" customWidth="1"/>
    <col min="5" max="5" width="11.6640625" style="8" customWidth="1"/>
    <col min="6" max="6" width="25.5546875" style="8" customWidth="1"/>
    <col min="7" max="8" width="22.109375" style="8" customWidth="1"/>
    <col min="9" max="9" width="9.109375" style="8"/>
    <col min="10" max="10" width="14.109375" style="8" customWidth="1"/>
    <col min="11" max="11" width="9.6640625" style="8" customWidth="1"/>
    <col min="12" max="12" width="8.44140625" style="8" customWidth="1"/>
    <col min="13" max="13" width="17.33203125" style="8" customWidth="1"/>
    <col min="14" max="14" width="4.44140625" style="8" customWidth="1"/>
    <col min="15" max="15" width="9.109375" style="8"/>
    <col min="16" max="16" width="3.6640625" style="8" customWidth="1"/>
    <col min="17" max="17" width="17.44140625" style="8" customWidth="1"/>
    <col min="18" max="18" width="3.88671875" style="8" customWidth="1"/>
    <col min="19" max="19" width="15.5546875" style="8" customWidth="1"/>
    <col min="20" max="20" width="4.6640625" style="8" customWidth="1"/>
    <col min="21" max="21" width="17.33203125" style="8" customWidth="1"/>
    <col min="22" max="22" width="3.88671875" style="8" customWidth="1"/>
    <col min="23" max="23" width="12.88671875" style="8" customWidth="1"/>
    <col min="24" max="24" width="3.6640625" style="8" customWidth="1"/>
    <col min="25" max="25" width="13.6640625" style="8" customWidth="1"/>
    <col min="26" max="26" width="3.88671875" style="8" customWidth="1"/>
    <col min="27" max="27" width="12.88671875" style="8" customWidth="1"/>
    <col min="28" max="28" width="3" style="8" customWidth="1"/>
    <col min="29" max="29" width="13.33203125" style="8" customWidth="1"/>
    <col min="30" max="30" width="4.5546875" style="8" customWidth="1"/>
    <col min="31" max="31" width="16.109375" style="8" customWidth="1"/>
    <col min="32" max="32" width="5.109375" style="8" customWidth="1"/>
    <col min="33" max="16384" width="9.109375" style="8"/>
  </cols>
  <sheetData>
    <row r="1" spans="1:32" ht="48" customHeight="1" x14ac:dyDescent="0.3">
      <c r="A1" s="126" t="s">
        <v>656</v>
      </c>
      <c r="B1" s="127" t="s">
        <v>654</v>
      </c>
      <c r="C1" s="128" t="s">
        <v>657</v>
      </c>
      <c r="D1" s="125" t="s">
        <v>658</v>
      </c>
      <c r="E1" s="126" t="s">
        <v>659</v>
      </c>
      <c r="F1" s="126" t="s">
        <v>336</v>
      </c>
      <c r="G1" s="125" t="s">
        <v>655</v>
      </c>
      <c r="H1" s="125"/>
    </row>
    <row r="2" spans="1:32" x14ac:dyDescent="0.3">
      <c r="A2" s="43" t="s">
        <v>294</v>
      </c>
      <c r="B2" s="3" t="s">
        <v>312</v>
      </c>
      <c r="C2" s="42">
        <v>1</v>
      </c>
      <c r="D2" s="42">
        <v>100</v>
      </c>
      <c r="E2" s="42" t="s">
        <v>461</v>
      </c>
      <c r="F2" s="3" t="s">
        <v>483</v>
      </c>
      <c r="G2" s="7" t="s">
        <v>500</v>
      </c>
      <c r="H2" s="7"/>
      <c r="J2"/>
      <c r="K2" s="47" t="s">
        <v>626</v>
      </c>
      <c r="L2" s="47" t="s">
        <v>627</v>
      </c>
      <c r="M2" s="91" t="s">
        <v>500</v>
      </c>
      <c r="N2" s="141"/>
      <c r="O2" s="188" t="s">
        <v>502</v>
      </c>
      <c r="P2" s="173"/>
      <c r="Q2" s="91" t="s">
        <v>506</v>
      </c>
      <c r="R2" s="173"/>
      <c r="S2" s="91" t="s">
        <v>640</v>
      </c>
      <c r="T2" s="173"/>
      <c r="U2" s="91" t="s">
        <v>514</v>
      </c>
      <c r="V2" s="173"/>
      <c r="W2" s="91" t="s">
        <v>517</v>
      </c>
      <c r="X2" s="173"/>
      <c r="Y2" s="91" t="s">
        <v>508</v>
      </c>
      <c r="Z2" s="173"/>
      <c r="AA2" s="91" t="s">
        <v>641</v>
      </c>
      <c r="AB2" s="173"/>
      <c r="AC2" s="91" t="s">
        <v>651</v>
      </c>
      <c r="AD2" s="173"/>
      <c r="AE2" s="91" t="s">
        <v>662</v>
      </c>
      <c r="AF2" s="140"/>
    </row>
    <row r="3" spans="1:32" x14ac:dyDescent="0.3">
      <c r="A3" s="43" t="s">
        <v>286</v>
      </c>
      <c r="B3" s="3" t="s">
        <v>285</v>
      </c>
      <c r="C3" s="42">
        <v>4</v>
      </c>
      <c r="D3" s="42">
        <v>100</v>
      </c>
      <c r="E3" s="42" t="s">
        <v>477</v>
      </c>
      <c r="F3" s="3" t="s">
        <v>478</v>
      </c>
      <c r="G3" s="7" t="s">
        <v>500</v>
      </c>
      <c r="H3" s="7"/>
      <c r="J3" s="46" t="s">
        <v>637</v>
      </c>
      <c r="K3" s="45"/>
      <c r="L3" s="45"/>
      <c r="M3" s="141"/>
      <c r="N3" s="141"/>
      <c r="O3" s="182"/>
      <c r="P3" s="140"/>
      <c r="Q3" s="140"/>
      <c r="R3" s="140"/>
      <c r="S3" s="140"/>
      <c r="T3" s="140"/>
      <c r="U3" s="140"/>
      <c r="V3" s="140"/>
      <c r="W3" s="140"/>
      <c r="X3" s="140"/>
      <c r="Y3" s="140"/>
      <c r="Z3" s="140"/>
      <c r="AA3" s="140"/>
      <c r="AB3" s="140"/>
      <c r="AC3" s="140"/>
      <c r="AD3" s="140"/>
      <c r="AE3" s="140"/>
      <c r="AF3" s="140"/>
    </row>
    <row r="4" spans="1:32" x14ac:dyDescent="0.3">
      <c r="A4" s="43" t="s">
        <v>286</v>
      </c>
      <c r="B4" s="189" t="s">
        <v>319</v>
      </c>
      <c r="C4" s="42">
        <v>1</v>
      </c>
      <c r="D4" s="42">
        <v>100</v>
      </c>
      <c r="E4" s="42" t="s">
        <v>477</v>
      </c>
      <c r="F4" s="3" t="s">
        <v>478</v>
      </c>
      <c r="G4" s="7" t="s">
        <v>500</v>
      </c>
      <c r="H4" s="7"/>
      <c r="J4" t="s">
        <v>628</v>
      </c>
      <c r="K4" s="45">
        <v>64</v>
      </c>
      <c r="L4" s="45">
        <v>38</v>
      </c>
      <c r="M4" s="141"/>
      <c r="N4" s="141"/>
      <c r="O4" s="182"/>
      <c r="P4" s="140"/>
      <c r="Q4" s="140"/>
      <c r="R4" s="140"/>
      <c r="S4" s="140"/>
      <c r="T4" s="140"/>
      <c r="U4" s="140"/>
      <c r="V4" s="140"/>
      <c r="W4" s="140"/>
      <c r="X4" s="140"/>
      <c r="Y4" s="140"/>
      <c r="Z4" s="140"/>
      <c r="AA4" s="140"/>
      <c r="AB4" s="140"/>
      <c r="AC4" s="140"/>
      <c r="AD4" s="140"/>
      <c r="AE4" s="140"/>
      <c r="AF4" s="140"/>
    </row>
    <row r="5" spans="1:32" x14ac:dyDescent="0.3">
      <c r="A5" s="14" t="s">
        <v>251</v>
      </c>
      <c r="B5" s="3" t="s">
        <v>250</v>
      </c>
      <c r="C5" s="42">
        <v>1</v>
      </c>
      <c r="D5" s="42">
        <v>100</v>
      </c>
      <c r="E5" s="42" t="s">
        <v>395</v>
      </c>
      <c r="F5" s="3" t="s">
        <v>459</v>
      </c>
      <c r="G5" s="7" t="s">
        <v>500</v>
      </c>
      <c r="H5" s="7"/>
      <c r="J5" s="8" t="s">
        <v>624</v>
      </c>
      <c r="K5" s="15">
        <v>14</v>
      </c>
      <c r="L5" s="15">
        <v>8</v>
      </c>
      <c r="M5" s="141">
        <v>14</v>
      </c>
      <c r="N5" s="141">
        <v>8</v>
      </c>
      <c r="O5" s="182"/>
      <c r="P5" s="140"/>
      <c r="Q5" s="140"/>
      <c r="R5" s="140"/>
      <c r="S5" s="140"/>
      <c r="T5" s="140"/>
      <c r="U5" s="140"/>
      <c r="V5" s="140"/>
      <c r="W5" s="140"/>
      <c r="X5" s="140"/>
      <c r="Y5" s="140"/>
      <c r="Z5" s="140"/>
      <c r="AA5" s="140"/>
      <c r="AB5" s="140"/>
      <c r="AC5" s="140"/>
      <c r="AD5" s="140"/>
      <c r="AE5" s="140"/>
      <c r="AF5" s="140"/>
    </row>
    <row r="6" spans="1:32" x14ac:dyDescent="0.3">
      <c r="A6" s="14" t="s">
        <v>255</v>
      </c>
      <c r="B6" s="189" t="s">
        <v>254</v>
      </c>
      <c r="C6" s="42">
        <v>1</v>
      </c>
      <c r="D6" s="42">
        <v>100</v>
      </c>
      <c r="E6" s="42" t="s">
        <v>408</v>
      </c>
      <c r="F6" s="3" t="s">
        <v>406</v>
      </c>
      <c r="G6" s="7" t="s">
        <v>500</v>
      </c>
      <c r="H6" s="7"/>
      <c r="J6" t="s">
        <v>625</v>
      </c>
      <c r="K6" s="45">
        <v>52</v>
      </c>
      <c r="L6" s="45">
        <v>35</v>
      </c>
      <c r="M6" s="141">
        <v>40</v>
      </c>
      <c r="N6" s="141">
        <v>20</v>
      </c>
      <c r="O6" s="182">
        <v>3</v>
      </c>
      <c r="P6" s="140">
        <v>3</v>
      </c>
      <c r="Q6" s="140">
        <v>1</v>
      </c>
      <c r="R6" s="140">
        <v>1</v>
      </c>
      <c r="S6" s="140">
        <v>2</v>
      </c>
      <c r="T6" s="140">
        <v>2</v>
      </c>
      <c r="U6" s="140">
        <v>1</v>
      </c>
      <c r="V6" s="140">
        <v>1</v>
      </c>
      <c r="W6" s="140">
        <v>2</v>
      </c>
      <c r="X6" s="140">
        <v>2</v>
      </c>
      <c r="Y6" s="140">
        <v>1</v>
      </c>
      <c r="Z6" s="140">
        <v>1</v>
      </c>
      <c r="AA6" s="140">
        <v>2</v>
      </c>
      <c r="AB6" s="140">
        <v>4</v>
      </c>
      <c r="AC6" s="140">
        <v>1</v>
      </c>
      <c r="AD6" s="140">
        <v>2</v>
      </c>
      <c r="AE6" s="140">
        <v>1</v>
      </c>
      <c r="AF6" s="140">
        <v>1</v>
      </c>
    </row>
    <row r="7" spans="1:32" x14ac:dyDescent="0.3">
      <c r="A7" s="13" t="s">
        <v>284</v>
      </c>
      <c r="B7" s="3" t="s">
        <v>297</v>
      </c>
      <c r="C7" s="42">
        <v>1</v>
      </c>
      <c r="D7" s="42">
        <v>100</v>
      </c>
      <c r="E7" s="42" t="s">
        <v>423</v>
      </c>
      <c r="F7" s="3" t="s">
        <v>476</v>
      </c>
      <c r="G7" s="7" t="s">
        <v>500</v>
      </c>
      <c r="H7" s="7"/>
      <c r="L7"/>
    </row>
    <row r="8" spans="1:32" x14ac:dyDescent="0.3">
      <c r="A8" s="14" t="s">
        <v>300</v>
      </c>
      <c r="B8" s="3" t="s">
        <v>301</v>
      </c>
      <c r="C8" s="42">
        <v>1</v>
      </c>
      <c r="D8" s="42">
        <v>100</v>
      </c>
      <c r="E8" s="42" t="s">
        <v>477</v>
      </c>
      <c r="F8" s="3" t="s">
        <v>486</v>
      </c>
      <c r="G8" s="7" t="s">
        <v>500</v>
      </c>
      <c r="H8" s="7"/>
      <c r="L8"/>
    </row>
    <row r="9" spans="1:32" x14ac:dyDescent="0.3">
      <c r="A9" s="14" t="s">
        <v>300</v>
      </c>
      <c r="B9" s="3" t="s">
        <v>299</v>
      </c>
      <c r="C9" s="42">
        <v>1</v>
      </c>
      <c r="D9" s="42">
        <v>100</v>
      </c>
      <c r="E9" s="42" t="s">
        <v>485</v>
      </c>
      <c r="F9" s="3" t="s">
        <v>486</v>
      </c>
      <c r="G9" s="7" t="s">
        <v>500</v>
      </c>
      <c r="H9" s="7"/>
      <c r="J9" s="16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6"/>
    </row>
    <row r="10" spans="1:32" x14ac:dyDescent="0.3">
      <c r="A10" s="14" t="s">
        <v>300</v>
      </c>
      <c r="B10" s="3" t="s">
        <v>308</v>
      </c>
      <c r="C10" s="42">
        <v>1</v>
      </c>
      <c r="D10" s="42">
        <v>100</v>
      </c>
      <c r="E10" s="42" t="s">
        <v>395</v>
      </c>
      <c r="F10" s="3" t="s">
        <v>486</v>
      </c>
      <c r="G10" s="7" t="s">
        <v>500</v>
      </c>
      <c r="H10" s="7"/>
      <c r="J10" s="166"/>
      <c r="K10" s="120"/>
      <c r="L10" s="120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20"/>
      <c r="AC10" s="17"/>
      <c r="AD10" s="120"/>
      <c r="AE10" s="16"/>
    </row>
    <row r="11" spans="1:32" x14ac:dyDescent="0.3">
      <c r="A11" s="43" t="s">
        <v>263</v>
      </c>
      <c r="B11" s="3" t="s">
        <v>262</v>
      </c>
      <c r="C11" s="42">
        <v>1</v>
      </c>
      <c r="D11" s="42">
        <v>100</v>
      </c>
      <c r="E11" s="42" t="s">
        <v>465</v>
      </c>
      <c r="F11" s="3" t="s">
        <v>466</v>
      </c>
      <c r="G11" s="7" t="s">
        <v>500</v>
      </c>
      <c r="H11" s="7"/>
      <c r="J11" s="166"/>
      <c r="K11" s="120"/>
      <c r="L11" s="120"/>
      <c r="M11" s="120"/>
      <c r="N11" s="120"/>
      <c r="O11" s="120"/>
      <c r="P11" s="120"/>
      <c r="Q11" s="120"/>
      <c r="R11" s="120"/>
      <c r="S11" s="120"/>
      <c r="T11" s="120"/>
      <c r="U11" s="120"/>
      <c r="V11" s="120"/>
      <c r="W11" s="120"/>
      <c r="X11" s="120"/>
      <c r="Y11" s="120"/>
      <c r="Z11" s="120"/>
      <c r="AA11" s="120"/>
      <c r="AB11" s="120"/>
      <c r="AC11" s="120"/>
      <c r="AD11" s="120"/>
      <c r="AE11" s="16"/>
    </row>
    <row r="12" spans="1:32" x14ac:dyDescent="0.3">
      <c r="A12" s="43" t="s">
        <v>253</v>
      </c>
      <c r="B12" s="3" t="s">
        <v>252</v>
      </c>
      <c r="C12" s="42">
        <v>1</v>
      </c>
      <c r="D12" s="42">
        <v>100</v>
      </c>
      <c r="E12" s="42" t="s">
        <v>461</v>
      </c>
      <c r="F12" s="3" t="s">
        <v>460</v>
      </c>
      <c r="G12" s="7" t="s">
        <v>500</v>
      </c>
      <c r="H12" s="7"/>
      <c r="J12" s="166"/>
      <c r="K12" s="120"/>
      <c r="L12" s="120"/>
      <c r="M12" s="120"/>
      <c r="N12" s="120"/>
      <c r="O12" s="120"/>
      <c r="P12" s="120"/>
      <c r="Q12" s="120"/>
      <c r="R12" s="120"/>
      <c r="S12" s="120"/>
      <c r="T12" s="120"/>
      <c r="U12" s="120"/>
      <c r="V12" s="120"/>
      <c r="W12" s="120"/>
      <c r="X12" s="120"/>
      <c r="Y12" s="120"/>
      <c r="Z12" s="120"/>
      <c r="AA12" s="120"/>
      <c r="AB12" s="120"/>
      <c r="AC12" s="120"/>
      <c r="AD12" s="120"/>
      <c r="AE12" s="16"/>
    </row>
    <row r="13" spans="1:32" x14ac:dyDescent="0.3">
      <c r="A13" s="43" t="s">
        <v>253</v>
      </c>
      <c r="B13" s="3" t="s">
        <v>312</v>
      </c>
      <c r="C13" s="42">
        <v>1</v>
      </c>
      <c r="D13" s="42">
        <v>100</v>
      </c>
      <c r="E13" s="42" t="s">
        <v>465</v>
      </c>
      <c r="F13" s="3" t="s">
        <v>460</v>
      </c>
      <c r="G13" s="7" t="s">
        <v>500</v>
      </c>
      <c r="H13" s="7"/>
      <c r="J13" s="166"/>
      <c r="K13" s="120"/>
      <c r="L13" s="120"/>
      <c r="M13" s="6"/>
      <c r="N13" s="6"/>
      <c r="O13" s="120"/>
      <c r="P13" s="120"/>
      <c r="Q13" s="120"/>
      <c r="R13" s="120"/>
      <c r="S13" s="120"/>
      <c r="T13" s="120"/>
      <c r="U13" s="120"/>
      <c r="V13" s="120"/>
      <c r="W13" s="120"/>
      <c r="X13" s="120"/>
      <c r="Y13" s="120"/>
      <c r="Z13" s="120"/>
      <c r="AA13" s="120"/>
      <c r="AB13" s="120"/>
      <c r="AC13" s="120"/>
      <c r="AD13" s="120"/>
      <c r="AE13" s="16"/>
    </row>
    <row r="14" spans="1:32" x14ac:dyDescent="0.3">
      <c r="A14" s="13" t="s">
        <v>281</v>
      </c>
      <c r="B14" s="3" t="s">
        <v>280</v>
      </c>
      <c r="C14" s="42">
        <v>1</v>
      </c>
      <c r="D14" s="42">
        <v>95</v>
      </c>
      <c r="E14" s="42" t="s">
        <v>349</v>
      </c>
      <c r="F14" s="3" t="s">
        <v>474</v>
      </c>
      <c r="G14" s="7" t="s">
        <v>502</v>
      </c>
      <c r="H14" s="7"/>
      <c r="J14" s="3"/>
      <c r="K14" s="42"/>
      <c r="L14"/>
      <c r="M14" s="7"/>
    </row>
    <row r="15" spans="1:32" x14ac:dyDescent="0.3">
      <c r="A15" s="43" t="s">
        <v>324</v>
      </c>
      <c r="B15" s="189" t="s">
        <v>323</v>
      </c>
      <c r="C15" s="42">
        <v>1</v>
      </c>
      <c r="D15" s="42">
        <v>95</v>
      </c>
      <c r="E15" s="42" t="s">
        <v>349</v>
      </c>
      <c r="F15" s="3" t="s">
        <v>494</v>
      </c>
      <c r="G15" s="7" t="s">
        <v>502</v>
      </c>
      <c r="H15" s="7"/>
      <c r="J15" s="9"/>
      <c r="K15" s="42"/>
      <c r="L15"/>
      <c r="M15" s="7"/>
    </row>
    <row r="16" spans="1:32" x14ac:dyDescent="0.3">
      <c r="A16" s="43" t="s">
        <v>296</v>
      </c>
      <c r="B16" s="189" t="s">
        <v>295</v>
      </c>
      <c r="C16" s="42">
        <v>1</v>
      </c>
      <c r="D16" s="42">
        <v>92</v>
      </c>
      <c r="E16" s="42" t="s">
        <v>342</v>
      </c>
      <c r="F16" s="3" t="s">
        <v>484</v>
      </c>
      <c r="G16" s="7" t="s">
        <v>502</v>
      </c>
      <c r="H16" s="7"/>
      <c r="J16" s="3"/>
      <c r="K16" s="42"/>
      <c r="L16"/>
      <c r="M16" s="7"/>
    </row>
    <row r="17" spans="1:13" x14ac:dyDescent="0.3">
      <c r="A17" s="40" t="s">
        <v>563</v>
      </c>
      <c r="B17" s="3" t="s">
        <v>308</v>
      </c>
      <c r="C17" s="42">
        <v>1</v>
      </c>
      <c r="D17" s="42">
        <v>92</v>
      </c>
      <c r="E17" s="42" t="s">
        <v>350</v>
      </c>
      <c r="F17" s="3" t="s">
        <v>488</v>
      </c>
      <c r="G17" s="7" t="s">
        <v>505</v>
      </c>
      <c r="H17" s="7"/>
      <c r="J17" s="3"/>
      <c r="K17" s="42"/>
      <c r="L17"/>
      <c r="M17" s="7"/>
    </row>
    <row r="18" spans="1:13" x14ac:dyDescent="0.3">
      <c r="A18" s="40" t="s">
        <v>563</v>
      </c>
      <c r="B18" s="9" t="s">
        <v>309</v>
      </c>
      <c r="C18" s="42">
        <v>1</v>
      </c>
      <c r="D18" s="42">
        <v>92</v>
      </c>
      <c r="E18" s="42" t="s">
        <v>350</v>
      </c>
      <c r="F18" s="9" t="s">
        <v>488</v>
      </c>
      <c r="G18" s="7" t="s">
        <v>505</v>
      </c>
      <c r="H18" s="7"/>
      <c r="J18" s="3"/>
      <c r="K18" s="42"/>
      <c r="L18"/>
      <c r="M18" s="7"/>
    </row>
    <row r="19" spans="1:13" x14ac:dyDescent="0.3">
      <c r="A19" s="40" t="s">
        <v>561</v>
      </c>
      <c r="B19" s="3" t="s">
        <v>308</v>
      </c>
      <c r="C19" s="42">
        <v>1</v>
      </c>
      <c r="D19" s="42">
        <v>92</v>
      </c>
      <c r="E19" s="42" t="s">
        <v>350</v>
      </c>
      <c r="F19" s="8" t="s">
        <v>586</v>
      </c>
      <c r="G19" s="7" t="s">
        <v>505</v>
      </c>
      <c r="H19" s="7"/>
      <c r="J19" s="3"/>
      <c r="K19" s="42"/>
      <c r="L19" s="3"/>
      <c r="M19" s="7"/>
    </row>
    <row r="20" spans="1:13" x14ac:dyDescent="0.3">
      <c r="A20" s="40" t="s">
        <v>561</v>
      </c>
      <c r="B20" s="9" t="s">
        <v>309</v>
      </c>
      <c r="C20" s="42">
        <v>1</v>
      </c>
      <c r="D20" s="42">
        <v>92</v>
      </c>
      <c r="E20" s="42" t="s">
        <v>350</v>
      </c>
      <c r="F20" s="8" t="s">
        <v>586</v>
      </c>
      <c r="G20" s="7" t="s">
        <v>505</v>
      </c>
      <c r="H20" s="7"/>
      <c r="J20" s="3"/>
      <c r="K20" s="42"/>
      <c r="L20" s="3"/>
      <c r="M20" s="7"/>
    </row>
    <row r="21" spans="1:13" x14ac:dyDescent="0.3">
      <c r="A21" s="40" t="s">
        <v>562</v>
      </c>
      <c r="B21" s="3" t="s">
        <v>308</v>
      </c>
      <c r="C21" s="42">
        <v>1</v>
      </c>
      <c r="D21" s="42">
        <v>92</v>
      </c>
      <c r="E21" s="42" t="s">
        <v>350</v>
      </c>
      <c r="F21" s="8" t="s">
        <v>587</v>
      </c>
      <c r="G21" s="7" t="s">
        <v>505</v>
      </c>
      <c r="H21" s="7"/>
      <c r="J21" s="3"/>
      <c r="K21" s="42"/>
      <c r="L21" s="3"/>
      <c r="M21" s="7"/>
    </row>
    <row r="22" spans="1:13" x14ac:dyDescent="0.3">
      <c r="A22" s="40" t="s">
        <v>562</v>
      </c>
      <c r="B22" s="9" t="s">
        <v>309</v>
      </c>
      <c r="C22" s="42">
        <v>1</v>
      </c>
      <c r="D22" s="42">
        <v>92</v>
      </c>
      <c r="E22" s="42" t="s">
        <v>350</v>
      </c>
      <c r="F22" s="8" t="s">
        <v>587</v>
      </c>
      <c r="G22" s="7" t="s">
        <v>505</v>
      </c>
      <c r="H22" s="7"/>
      <c r="I22" s="3"/>
      <c r="J22" s="42"/>
      <c r="K22" s="42"/>
      <c r="L22" s="3"/>
      <c r="M22" s="7"/>
    </row>
    <row r="23" spans="1:13" x14ac:dyDescent="0.3">
      <c r="A23" s="40" t="s">
        <v>564</v>
      </c>
      <c r="B23" s="3" t="s">
        <v>308</v>
      </c>
      <c r="C23" s="42">
        <v>1</v>
      </c>
      <c r="D23" s="42">
        <v>92</v>
      </c>
      <c r="E23" s="42" t="s">
        <v>350</v>
      </c>
      <c r="F23" s="8" t="s">
        <v>588</v>
      </c>
      <c r="G23" s="7" t="s">
        <v>505</v>
      </c>
      <c r="H23" s="7"/>
      <c r="I23" s="3"/>
      <c r="J23" s="42"/>
      <c r="K23" s="42"/>
      <c r="L23" s="3"/>
      <c r="M23" s="7"/>
    </row>
    <row r="24" spans="1:13" x14ac:dyDescent="0.3">
      <c r="A24" s="40" t="s">
        <v>564</v>
      </c>
      <c r="B24" s="9" t="s">
        <v>309</v>
      </c>
      <c r="C24" s="42">
        <v>1</v>
      </c>
      <c r="D24" s="42">
        <v>92</v>
      </c>
      <c r="E24" s="42" t="s">
        <v>350</v>
      </c>
      <c r="F24" s="8" t="s">
        <v>588</v>
      </c>
      <c r="G24" s="7" t="s">
        <v>505</v>
      </c>
      <c r="H24" s="7"/>
      <c r="I24" s="3"/>
      <c r="J24" s="42"/>
      <c r="K24" s="42"/>
      <c r="L24" s="3"/>
      <c r="M24" s="7"/>
    </row>
    <row r="25" spans="1:13" x14ac:dyDescent="0.3">
      <c r="A25" s="40" t="s">
        <v>559</v>
      </c>
      <c r="B25" s="189" t="s">
        <v>287</v>
      </c>
      <c r="C25" s="42">
        <v>1</v>
      </c>
      <c r="D25" s="42">
        <v>95</v>
      </c>
      <c r="E25" s="42" t="s">
        <v>349</v>
      </c>
      <c r="F25" s="3" t="s">
        <v>480</v>
      </c>
      <c r="G25" s="7" t="s">
        <v>507</v>
      </c>
      <c r="H25" s="7"/>
      <c r="I25" s="3"/>
      <c r="J25" s="42"/>
      <c r="K25" s="42"/>
      <c r="L25" s="3"/>
      <c r="M25" s="7"/>
    </row>
    <row r="26" spans="1:13" x14ac:dyDescent="0.3">
      <c r="A26" s="40" t="s">
        <v>560</v>
      </c>
      <c r="B26" s="189" t="s">
        <v>287</v>
      </c>
      <c r="C26" s="42">
        <v>1</v>
      </c>
      <c r="D26" s="42">
        <v>95</v>
      </c>
      <c r="E26" s="42" t="s">
        <v>349</v>
      </c>
      <c r="F26" s="8" t="s">
        <v>585</v>
      </c>
      <c r="G26" s="7" t="s">
        <v>507</v>
      </c>
      <c r="H26" s="7"/>
      <c r="I26" s="3"/>
      <c r="J26" s="42"/>
      <c r="K26" s="42"/>
      <c r="L26"/>
      <c r="M26" s="7"/>
    </row>
    <row r="27" spans="1:13" x14ac:dyDescent="0.3">
      <c r="A27" s="40" t="s">
        <v>568</v>
      </c>
      <c r="B27" s="3" t="s">
        <v>310</v>
      </c>
      <c r="C27" s="42">
        <v>1</v>
      </c>
      <c r="D27" s="42">
        <v>92</v>
      </c>
      <c r="E27" s="42" t="s">
        <v>342</v>
      </c>
      <c r="F27" s="3" t="s">
        <v>489</v>
      </c>
      <c r="G27" s="7" t="s">
        <v>504</v>
      </c>
      <c r="H27" s="7"/>
      <c r="I27" s="3"/>
      <c r="J27" s="42"/>
      <c r="K27" s="42"/>
      <c r="L27" s="3"/>
      <c r="M27" s="7"/>
    </row>
    <row r="28" spans="1:13" x14ac:dyDescent="0.3">
      <c r="A28" s="40" t="s">
        <v>568</v>
      </c>
      <c r="B28" s="3" t="s">
        <v>311</v>
      </c>
      <c r="C28" s="42">
        <v>1</v>
      </c>
      <c r="D28" s="42">
        <v>92</v>
      </c>
      <c r="E28" s="42" t="s">
        <v>342</v>
      </c>
      <c r="F28" s="3" t="s">
        <v>489</v>
      </c>
      <c r="G28" s="7" t="s">
        <v>504</v>
      </c>
      <c r="H28" s="7"/>
      <c r="I28" s="3"/>
      <c r="J28" s="42"/>
      <c r="K28" s="42"/>
      <c r="L28" s="3"/>
      <c r="M28" s="7"/>
    </row>
    <row r="29" spans="1:13" x14ac:dyDescent="0.3">
      <c r="A29" s="40" t="s">
        <v>569</v>
      </c>
      <c r="B29" s="3" t="s">
        <v>310</v>
      </c>
      <c r="C29" s="42">
        <v>1</v>
      </c>
      <c r="D29" s="42">
        <v>92</v>
      </c>
      <c r="E29" s="42" t="s">
        <v>342</v>
      </c>
      <c r="F29" s="8" t="s">
        <v>591</v>
      </c>
      <c r="G29" s="7" t="s">
        <v>504</v>
      </c>
      <c r="H29" s="7"/>
      <c r="I29" s="3"/>
      <c r="J29" s="42"/>
      <c r="K29" s="42"/>
      <c r="L29" s="3"/>
      <c r="M29" s="7"/>
    </row>
    <row r="30" spans="1:13" x14ac:dyDescent="0.3">
      <c r="A30" s="40" t="s">
        <v>569</v>
      </c>
      <c r="B30" s="3" t="s">
        <v>311</v>
      </c>
      <c r="C30" s="42">
        <v>1</v>
      </c>
      <c r="D30" s="42">
        <v>92</v>
      </c>
      <c r="E30" s="42" t="s">
        <v>342</v>
      </c>
      <c r="F30" s="8" t="s">
        <v>591</v>
      </c>
      <c r="G30" s="7" t="s">
        <v>504</v>
      </c>
      <c r="H30" s="7"/>
      <c r="I30" s="3"/>
      <c r="J30" s="42"/>
      <c r="K30" s="42"/>
      <c r="L30" s="3"/>
      <c r="M30" s="7"/>
    </row>
    <row r="31" spans="1:13" x14ac:dyDescent="0.3">
      <c r="A31" s="44" t="s">
        <v>332</v>
      </c>
      <c r="B31" s="3" t="s">
        <v>331</v>
      </c>
      <c r="C31" s="42">
        <v>1</v>
      </c>
      <c r="D31" s="42">
        <v>96</v>
      </c>
      <c r="E31" s="42" t="s">
        <v>353</v>
      </c>
      <c r="F31" s="3" t="s">
        <v>498</v>
      </c>
      <c r="G31" s="7" t="s">
        <v>501</v>
      </c>
      <c r="H31" s="7"/>
      <c r="I31" s="3"/>
      <c r="J31" s="42"/>
      <c r="K31" s="42"/>
      <c r="L31" s="3"/>
      <c r="M31" s="7"/>
    </row>
    <row r="32" spans="1:13" x14ac:dyDescent="0.3">
      <c r="A32" s="14" t="s">
        <v>318</v>
      </c>
      <c r="B32" s="189" t="s">
        <v>317</v>
      </c>
      <c r="C32" s="42">
        <v>1</v>
      </c>
      <c r="D32" s="42">
        <v>95</v>
      </c>
      <c r="E32" s="42" t="s">
        <v>344</v>
      </c>
      <c r="F32" s="3" t="s">
        <v>492</v>
      </c>
      <c r="G32" s="7" t="s">
        <v>501</v>
      </c>
      <c r="H32" s="7"/>
      <c r="I32" s="3"/>
      <c r="J32" s="42"/>
      <c r="K32" s="42"/>
      <c r="L32" s="3"/>
    </row>
    <row r="33" spans="1:14" x14ac:dyDescent="0.3">
      <c r="A33" s="43" t="s">
        <v>303</v>
      </c>
      <c r="B33" s="3" t="s">
        <v>302</v>
      </c>
      <c r="C33" s="42">
        <v>1</v>
      </c>
      <c r="D33" s="42">
        <v>92</v>
      </c>
      <c r="E33" s="42" t="s">
        <v>338</v>
      </c>
      <c r="F33" s="3" t="s">
        <v>487</v>
      </c>
      <c r="G33" s="7" t="s">
        <v>514</v>
      </c>
      <c r="H33" s="7"/>
      <c r="I33" s="3"/>
      <c r="J33" s="42"/>
      <c r="K33" s="42"/>
      <c r="L33" s="3"/>
    </row>
    <row r="34" spans="1:14" x14ac:dyDescent="0.3">
      <c r="A34" s="14" t="s">
        <v>261</v>
      </c>
      <c r="B34" s="3" t="s">
        <v>260</v>
      </c>
      <c r="C34" s="42">
        <v>1</v>
      </c>
      <c r="D34" s="42">
        <v>96</v>
      </c>
      <c r="E34" s="42" t="s">
        <v>391</v>
      </c>
      <c r="F34" s="3" t="s">
        <v>464</v>
      </c>
      <c r="G34" s="7" t="s">
        <v>662</v>
      </c>
      <c r="H34" s="7"/>
      <c r="I34" s="3"/>
      <c r="J34" s="42"/>
      <c r="K34" s="42"/>
    </row>
    <row r="35" spans="1:14" x14ac:dyDescent="0.3">
      <c r="A35" s="43" t="s">
        <v>294</v>
      </c>
      <c r="B35" s="3" t="s">
        <v>293</v>
      </c>
      <c r="C35" s="42">
        <v>1</v>
      </c>
      <c r="D35" s="42">
        <v>96</v>
      </c>
      <c r="E35" s="42" t="s">
        <v>340</v>
      </c>
      <c r="F35" s="3" t="s">
        <v>483</v>
      </c>
      <c r="G35" s="7" t="s">
        <v>500</v>
      </c>
      <c r="H35" s="7"/>
      <c r="I35" s="3"/>
      <c r="J35" s="42"/>
      <c r="K35" s="3"/>
      <c r="M35" s="3"/>
      <c r="N35" s="7"/>
    </row>
    <row r="36" spans="1:14" x14ac:dyDescent="0.3">
      <c r="A36" s="10" t="s">
        <v>571</v>
      </c>
      <c r="B36" s="3" t="s">
        <v>331</v>
      </c>
      <c r="C36" s="42">
        <v>1</v>
      </c>
      <c r="D36" s="42">
        <v>96</v>
      </c>
      <c r="E36" s="42" t="s">
        <v>353</v>
      </c>
      <c r="F36" s="8" t="s">
        <v>592</v>
      </c>
      <c r="G36" s="7" t="s">
        <v>500</v>
      </c>
      <c r="H36" s="7"/>
      <c r="I36" s="3"/>
      <c r="J36" s="42"/>
      <c r="K36" s="3"/>
      <c r="M36" s="3"/>
      <c r="N36" s="7"/>
    </row>
    <row r="37" spans="1:14" x14ac:dyDescent="0.3">
      <c r="A37" s="43" t="s">
        <v>300</v>
      </c>
      <c r="B37" s="3" t="s">
        <v>309</v>
      </c>
      <c r="C37" s="42">
        <v>1</v>
      </c>
      <c r="D37" s="42">
        <v>96</v>
      </c>
      <c r="E37" s="42" t="s">
        <v>348</v>
      </c>
      <c r="F37" s="3" t="s">
        <v>486</v>
      </c>
      <c r="G37" s="7" t="s">
        <v>500</v>
      </c>
      <c r="H37" s="7"/>
      <c r="I37" s="3"/>
      <c r="J37" s="42"/>
      <c r="K37" s="3"/>
      <c r="M37" s="3"/>
      <c r="N37" s="7"/>
    </row>
    <row r="38" spans="1:14" x14ac:dyDescent="0.3">
      <c r="A38" s="10" t="s">
        <v>570</v>
      </c>
      <c r="B38" s="3" t="s">
        <v>331</v>
      </c>
      <c r="C38" s="42">
        <v>1</v>
      </c>
      <c r="D38" s="42">
        <v>96</v>
      </c>
      <c r="E38" s="42" t="s">
        <v>353</v>
      </c>
      <c r="F38" s="8" t="s">
        <v>593</v>
      </c>
      <c r="G38" s="7" t="s">
        <v>500</v>
      </c>
      <c r="H38" s="7"/>
      <c r="I38" s="3"/>
      <c r="J38" s="42"/>
      <c r="K38" s="3"/>
      <c r="M38" s="3"/>
      <c r="N38" s="7"/>
    </row>
    <row r="39" spans="1:14" x14ac:dyDescent="0.3">
      <c r="A39" s="10" t="s">
        <v>572</v>
      </c>
      <c r="B39" s="3" t="s">
        <v>331</v>
      </c>
      <c r="C39" s="42">
        <v>1</v>
      </c>
      <c r="D39" s="42">
        <v>96</v>
      </c>
      <c r="E39" s="42" t="s">
        <v>353</v>
      </c>
      <c r="F39" s="8" t="s">
        <v>499</v>
      </c>
      <c r="G39" s="7" t="s">
        <v>500</v>
      </c>
      <c r="H39" s="7"/>
      <c r="I39" s="9"/>
      <c r="J39" s="42"/>
      <c r="K39" s="3"/>
      <c r="M39" s="3"/>
      <c r="N39" s="7"/>
    </row>
    <row r="40" spans="1:14" x14ac:dyDescent="0.3">
      <c r="A40" s="43" t="s">
        <v>316</v>
      </c>
      <c r="B40" s="3" t="s">
        <v>315</v>
      </c>
      <c r="C40" s="42">
        <v>2</v>
      </c>
      <c r="D40" s="42">
        <v>95</v>
      </c>
      <c r="E40" s="42" t="s">
        <v>344</v>
      </c>
      <c r="F40" s="3" t="s">
        <v>491</v>
      </c>
      <c r="G40" s="7" t="s">
        <v>500</v>
      </c>
      <c r="H40" s="7"/>
      <c r="I40" s="3"/>
      <c r="J40" s="42"/>
      <c r="K40" s="3"/>
      <c r="M40" s="3"/>
      <c r="N40" s="7"/>
    </row>
    <row r="41" spans="1:14" x14ac:dyDescent="0.3">
      <c r="A41" s="13" t="s">
        <v>267</v>
      </c>
      <c r="B41" s="3" t="s">
        <v>266</v>
      </c>
      <c r="C41" s="42">
        <v>1</v>
      </c>
      <c r="D41" s="42">
        <v>95</v>
      </c>
      <c r="E41" s="42" t="s">
        <v>349</v>
      </c>
      <c r="F41" s="3" t="s">
        <v>457</v>
      </c>
      <c r="G41" s="7" t="s">
        <v>500</v>
      </c>
      <c r="H41" s="7"/>
      <c r="I41" s="9"/>
      <c r="J41" s="42"/>
      <c r="K41" s="3"/>
      <c r="M41" s="3"/>
      <c r="N41" s="7"/>
    </row>
    <row r="42" spans="1:14" x14ac:dyDescent="0.3">
      <c r="A42" s="44" t="s">
        <v>267</v>
      </c>
      <c r="B42" s="3" t="s">
        <v>268</v>
      </c>
      <c r="C42" s="42">
        <v>1</v>
      </c>
      <c r="D42" s="42">
        <v>95</v>
      </c>
      <c r="E42" s="42" t="s">
        <v>349</v>
      </c>
      <c r="F42" s="3" t="s">
        <v>457</v>
      </c>
      <c r="G42" s="7" t="s">
        <v>500</v>
      </c>
      <c r="H42" s="7"/>
      <c r="I42" s="3"/>
      <c r="J42" s="42"/>
      <c r="K42" s="3"/>
      <c r="M42" s="3"/>
      <c r="N42" s="7"/>
    </row>
    <row r="43" spans="1:14" x14ac:dyDescent="0.3">
      <c r="A43" s="43" t="s">
        <v>267</v>
      </c>
      <c r="B43" s="3" t="s">
        <v>272</v>
      </c>
      <c r="C43" s="42">
        <v>1</v>
      </c>
      <c r="D43" s="42">
        <v>95</v>
      </c>
      <c r="E43" s="42" t="s">
        <v>349</v>
      </c>
      <c r="F43" s="3" t="s">
        <v>457</v>
      </c>
      <c r="G43" s="7" t="s">
        <v>500</v>
      </c>
      <c r="H43" s="7"/>
      <c r="I43" s="3"/>
      <c r="J43" s="42"/>
      <c r="K43" s="3"/>
      <c r="L43" s="3"/>
      <c r="M43" s="3"/>
      <c r="N43" s="7"/>
    </row>
    <row r="44" spans="1:14" x14ac:dyDescent="0.3">
      <c r="A44" s="43" t="s">
        <v>267</v>
      </c>
      <c r="B44" s="3" t="s">
        <v>273</v>
      </c>
      <c r="C44" s="42">
        <v>1</v>
      </c>
      <c r="D44" s="42">
        <v>95</v>
      </c>
      <c r="E44" s="42" t="s">
        <v>349</v>
      </c>
      <c r="F44" s="3" t="s">
        <v>457</v>
      </c>
      <c r="G44" s="7" t="s">
        <v>500</v>
      </c>
      <c r="H44" s="7"/>
      <c r="I44" s="3"/>
      <c r="J44" s="42"/>
      <c r="K44" s="3"/>
      <c r="L44" s="3"/>
      <c r="M44" s="3"/>
      <c r="N44" s="7"/>
    </row>
    <row r="45" spans="1:14" x14ac:dyDescent="0.3">
      <c r="A45" s="43" t="s">
        <v>292</v>
      </c>
      <c r="B45" s="3" t="s">
        <v>291</v>
      </c>
      <c r="C45" s="42">
        <v>3</v>
      </c>
      <c r="D45" s="42">
        <v>95</v>
      </c>
      <c r="E45" s="42" t="s">
        <v>349</v>
      </c>
      <c r="F45" s="3" t="s">
        <v>482</v>
      </c>
      <c r="G45" s="7" t="s">
        <v>500</v>
      </c>
      <c r="H45" s="7"/>
      <c r="I45" s="3"/>
      <c r="J45" s="42"/>
      <c r="K45" s="3"/>
      <c r="M45" s="3"/>
      <c r="N45" s="7"/>
    </row>
    <row r="46" spans="1:14" x14ac:dyDescent="0.3">
      <c r="A46" s="43" t="s">
        <v>292</v>
      </c>
      <c r="B46" s="3" t="s">
        <v>330</v>
      </c>
      <c r="C46" s="42">
        <v>1</v>
      </c>
      <c r="D46" s="42">
        <v>95</v>
      </c>
      <c r="E46" s="42" t="s">
        <v>349</v>
      </c>
      <c r="F46" s="3" t="s">
        <v>482</v>
      </c>
      <c r="G46" s="7" t="s">
        <v>500</v>
      </c>
      <c r="H46" s="7"/>
      <c r="I46" s="3"/>
      <c r="J46" s="42"/>
      <c r="K46" s="3"/>
      <c r="L46" s="3"/>
      <c r="M46" s="3"/>
      <c r="N46" s="7"/>
    </row>
    <row r="47" spans="1:14" x14ac:dyDescent="0.3">
      <c r="A47" s="14" t="s">
        <v>284</v>
      </c>
      <c r="B47" s="3" t="s">
        <v>283</v>
      </c>
      <c r="C47" s="42">
        <v>6</v>
      </c>
      <c r="D47" s="42">
        <v>94</v>
      </c>
      <c r="E47" s="42" t="s">
        <v>475</v>
      </c>
      <c r="F47" s="3" t="s">
        <v>476</v>
      </c>
      <c r="G47" s="7" t="s">
        <v>500</v>
      </c>
      <c r="H47" s="7"/>
      <c r="I47" s="3"/>
      <c r="J47" s="42"/>
      <c r="K47" s="3"/>
      <c r="M47" s="3"/>
      <c r="N47" s="7"/>
    </row>
    <row r="48" spans="1:14" x14ac:dyDescent="0.3">
      <c r="A48" s="14" t="s">
        <v>284</v>
      </c>
      <c r="B48" s="3" t="s">
        <v>320</v>
      </c>
      <c r="C48" s="42">
        <v>2</v>
      </c>
      <c r="D48" s="42">
        <v>94</v>
      </c>
      <c r="E48" s="42" t="s">
        <v>475</v>
      </c>
      <c r="F48" s="3" t="s">
        <v>476</v>
      </c>
      <c r="G48" s="7" t="s">
        <v>500</v>
      </c>
      <c r="H48" s="7"/>
      <c r="I48" s="3"/>
      <c r="J48" s="42"/>
      <c r="K48" s="3"/>
      <c r="N48" s="7"/>
    </row>
    <row r="49" spans="1:14" x14ac:dyDescent="0.3">
      <c r="A49" s="14" t="s">
        <v>284</v>
      </c>
      <c r="B49" s="3" t="s">
        <v>321</v>
      </c>
      <c r="C49" s="42">
        <v>1</v>
      </c>
      <c r="D49" s="42">
        <v>94</v>
      </c>
      <c r="E49" s="42" t="s">
        <v>475</v>
      </c>
      <c r="F49" s="3" t="s">
        <v>476</v>
      </c>
      <c r="G49" s="7" t="s">
        <v>500</v>
      </c>
      <c r="H49" s="7"/>
      <c r="I49" s="3"/>
      <c r="J49" s="42"/>
      <c r="K49" s="9"/>
      <c r="L49" s="3"/>
      <c r="N49" s="7"/>
    </row>
    <row r="50" spans="1:14" x14ac:dyDescent="0.3">
      <c r="A50" s="14" t="s">
        <v>284</v>
      </c>
      <c r="B50" s="3" t="s">
        <v>325</v>
      </c>
      <c r="C50" s="42">
        <v>1</v>
      </c>
      <c r="D50" s="42">
        <v>94</v>
      </c>
      <c r="E50" s="42" t="s">
        <v>475</v>
      </c>
      <c r="F50" s="3" t="s">
        <v>476</v>
      </c>
      <c r="G50" s="7" t="s">
        <v>500</v>
      </c>
      <c r="H50" s="7"/>
      <c r="I50" s="9"/>
      <c r="J50" s="42"/>
      <c r="K50" s="3"/>
      <c r="L50" s="3"/>
      <c r="N50" s="7"/>
    </row>
    <row r="51" spans="1:14" x14ac:dyDescent="0.3">
      <c r="A51" s="43" t="s">
        <v>327</v>
      </c>
      <c r="B51" s="189" t="s">
        <v>326</v>
      </c>
      <c r="C51" s="42">
        <v>1</v>
      </c>
      <c r="D51" s="42">
        <v>93</v>
      </c>
      <c r="E51" s="42" t="s">
        <v>495</v>
      </c>
      <c r="F51" s="3" t="s">
        <v>496</v>
      </c>
      <c r="G51" s="7" t="s">
        <v>500</v>
      </c>
      <c r="H51" s="7"/>
      <c r="I51" s="3"/>
      <c r="J51" s="42"/>
      <c r="K51" s="3"/>
      <c r="M51" s="3"/>
      <c r="N51" s="7"/>
    </row>
    <row r="52" spans="1:14" x14ac:dyDescent="0.3">
      <c r="A52" s="40" t="s">
        <v>573</v>
      </c>
      <c r="B52" s="189" t="s">
        <v>289</v>
      </c>
      <c r="C52" s="42">
        <v>1</v>
      </c>
      <c r="D52" s="42">
        <v>93</v>
      </c>
      <c r="E52" s="42" t="s">
        <v>337</v>
      </c>
      <c r="F52" s="3" t="s">
        <v>481</v>
      </c>
      <c r="G52" s="7" t="s">
        <v>500</v>
      </c>
      <c r="H52" s="7"/>
      <c r="I52" s="3"/>
      <c r="J52" s="42"/>
      <c r="L52" s="3"/>
      <c r="N52" s="7"/>
    </row>
    <row r="53" spans="1:14" x14ac:dyDescent="0.3">
      <c r="A53" s="12" t="s">
        <v>573</v>
      </c>
      <c r="B53" s="189" t="s">
        <v>290</v>
      </c>
      <c r="C53" s="42">
        <v>1</v>
      </c>
      <c r="D53" s="42">
        <v>93</v>
      </c>
      <c r="E53" s="42" t="s">
        <v>337</v>
      </c>
      <c r="F53" s="3" t="s">
        <v>481</v>
      </c>
      <c r="G53" s="7" t="s">
        <v>500</v>
      </c>
      <c r="H53" s="7"/>
      <c r="I53" s="9"/>
      <c r="J53" s="42"/>
      <c r="M53" s="3"/>
      <c r="N53" s="7"/>
    </row>
    <row r="54" spans="1:14" x14ac:dyDescent="0.3">
      <c r="A54" s="12" t="s">
        <v>573</v>
      </c>
      <c r="B54" s="3" t="s">
        <v>328</v>
      </c>
      <c r="C54" s="42">
        <v>3</v>
      </c>
      <c r="D54" s="42">
        <v>93</v>
      </c>
      <c r="E54" s="42" t="s">
        <v>337</v>
      </c>
      <c r="F54" s="8" t="s">
        <v>481</v>
      </c>
      <c r="G54" s="7" t="s">
        <v>500</v>
      </c>
      <c r="H54" s="7"/>
      <c r="I54" s="3"/>
      <c r="J54" s="42"/>
      <c r="K54" s="9"/>
      <c r="L54" s="3"/>
      <c r="M54" s="3"/>
      <c r="N54" s="7"/>
    </row>
    <row r="55" spans="1:14" x14ac:dyDescent="0.3">
      <c r="A55" s="40" t="s">
        <v>573</v>
      </c>
      <c r="B55" s="189" t="s">
        <v>329</v>
      </c>
      <c r="C55" s="42">
        <v>1</v>
      </c>
      <c r="D55" s="42">
        <v>93</v>
      </c>
      <c r="E55" s="42" t="s">
        <v>337</v>
      </c>
      <c r="F55" s="8" t="s">
        <v>481</v>
      </c>
      <c r="G55" s="7" t="s">
        <v>500</v>
      </c>
      <c r="H55" s="7"/>
      <c r="I55" s="3"/>
      <c r="J55" s="42"/>
      <c r="K55" s="9"/>
      <c r="N55" s="7"/>
    </row>
    <row r="56" spans="1:14" x14ac:dyDescent="0.3">
      <c r="A56" s="40" t="s">
        <v>574</v>
      </c>
      <c r="B56" s="189" t="s">
        <v>289</v>
      </c>
      <c r="C56" s="42">
        <v>1</v>
      </c>
      <c r="D56" s="42">
        <v>93</v>
      </c>
      <c r="E56" s="42" t="s">
        <v>337</v>
      </c>
      <c r="F56" s="8" t="s">
        <v>497</v>
      </c>
      <c r="G56" s="7" t="s">
        <v>500</v>
      </c>
      <c r="H56" s="7"/>
      <c r="I56" s="3"/>
      <c r="J56" s="42"/>
      <c r="K56" s="3"/>
      <c r="L56" s="3"/>
      <c r="N56" s="7"/>
    </row>
    <row r="57" spans="1:14" x14ac:dyDescent="0.3">
      <c r="A57" s="40" t="s">
        <v>574</v>
      </c>
      <c r="B57" s="189" t="s">
        <v>290</v>
      </c>
      <c r="C57" s="42">
        <v>1</v>
      </c>
      <c r="D57" s="42">
        <v>93</v>
      </c>
      <c r="E57" s="42" t="s">
        <v>337</v>
      </c>
      <c r="F57" s="8" t="s">
        <v>497</v>
      </c>
      <c r="G57" s="7" t="s">
        <v>500</v>
      </c>
      <c r="H57" s="7"/>
      <c r="I57" s="3"/>
      <c r="J57" s="42"/>
      <c r="K57" s="3"/>
      <c r="L57" s="3"/>
      <c r="M57" s="3"/>
      <c r="N57" s="7"/>
    </row>
    <row r="58" spans="1:14" x14ac:dyDescent="0.3">
      <c r="A58" s="40" t="s">
        <v>574</v>
      </c>
      <c r="B58" s="3" t="s">
        <v>328</v>
      </c>
      <c r="C58" s="42">
        <v>3</v>
      </c>
      <c r="D58" s="42">
        <v>93</v>
      </c>
      <c r="E58" s="42" t="s">
        <v>337</v>
      </c>
      <c r="F58" s="3" t="s">
        <v>497</v>
      </c>
      <c r="G58" s="7" t="s">
        <v>500</v>
      </c>
      <c r="H58" s="7"/>
      <c r="I58" s="3"/>
      <c r="J58" s="42"/>
      <c r="K58" s="42"/>
      <c r="L58" s="3"/>
      <c r="M58" s="7"/>
    </row>
    <row r="59" spans="1:14" x14ac:dyDescent="0.3">
      <c r="A59" s="40" t="s">
        <v>574</v>
      </c>
      <c r="B59" s="189" t="s">
        <v>329</v>
      </c>
      <c r="C59" s="42">
        <v>1</v>
      </c>
      <c r="D59" s="42">
        <v>93</v>
      </c>
      <c r="E59" s="42" t="s">
        <v>337</v>
      </c>
      <c r="F59" s="3" t="s">
        <v>497</v>
      </c>
      <c r="G59" s="7" t="s">
        <v>500</v>
      </c>
      <c r="H59" s="7"/>
      <c r="I59" s="3"/>
      <c r="J59" s="42"/>
      <c r="K59" s="42"/>
      <c r="L59" s="3"/>
      <c r="M59" s="7"/>
    </row>
    <row r="60" spans="1:14" x14ac:dyDescent="0.3">
      <c r="A60" s="14" t="s">
        <v>265</v>
      </c>
      <c r="B60" s="3" t="s">
        <v>298</v>
      </c>
      <c r="C60" s="42">
        <v>1</v>
      </c>
      <c r="D60" s="42">
        <v>92</v>
      </c>
      <c r="E60" s="42" t="s">
        <v>338</v>
      </c>
      <c r="F60" s="3" t="s">
        <v>467</v>
      </c>
      <c r="G60" s="7" t="s">
        <v>500</v>
      </c>
      <c r="H60" s="7"/>
      <c r="J60" s="3"/>
      <c r="K60" s="42"/>
      <c r="M60" s="7"/>
    </row>
    <row r="61" spans="1:14" x14ac:dyDescent="0.3">
      <c r="A61" s="43" t="s">
        <v>265</v>
      </c>
      <c r="B61" s="3" t="s">
        <v>322</v>
      </c>
      <c r="C61" s="42">
        <v>1</v>
      </c>
      <c r="D61" s="42">
        <v>92</v>
      </c>
      <c r="E61" s="42" t="s">
        <v>493</v>
      </c>
      <c r="F61" s="3" t="s">
        <v>467</v>
      </c>
      <c r="G61" s="7" t="s">
        <v>500</v>
      </c>
      <c r="H61" s="7"/>
      <c r="J61" s="9"/>
      <c r="K61" s="42"/>
      <c r="M61" s="7"/>
    </row>
    <row r="62" spans="1:14" x14ac:dyDescent="0.3">
      <c r="A62" s="43" t="s">
        <v>307</v>
      </c>
      <c r="B62" s="3" t="s">
        <v>306</v>
      </c>
      <c r="C62" s="42">
        <v>1</v>
      </c>
      <c r="D62" s="42">
        <v>92</v>
      </c>
      <c r="E62" s="42" t="s">
        <v>350</v>
      </c>
      <c r="F62" s="3" t="s">
        <v>467</v>
      </c>
      <c r="G62" s="7" t="s">
        <v>500</v>
      </c>
      <c r="H62" s="7"/>
      <c r="J62" s="3"/>
      <c r="K62" s="42"/>
      <c r="M62" s="7"/>
    </row>
    <row r="63" spans="1:14" x14ac:dyDescent="0.3">
      <c r="A63" s="43" t="s">
        <v>256</v>
      </c>
      <c r="B63" s="189" t="s">
        <v>254</v>
      </c>
      <c r="C63" s="42">
        <v>1</v>
      </c>
      <c r="D63" s="42">
        <v>92</v>
      </c>
      <c r="E63" s="42" t="s">
        <v>350</v>
      </c>
      <c r="F63" s="3" t="s">
        <v>462</v>
      </c>
      <c r="G63" s="7" t="s">
        <v>500</v>
      </c>
      <c r="H63" s="7"/>
      <c r="J63" s="3"/>
      <c r="K63" s="42"/>
      <c r="M63" s="7"/>
    </row>
    <row r="64" spans="1:14" x14ac:dyDescent="0.3">
      <c r="A64" s="44" t="s">
        <v>277</v>
      </c>
      <c r="B64" s="3" t="s">
        <v>276</v>
      </c>
      <c r="C64" s="42">
        <v>1</v>
      </c>
      <c r="D64" s="42">
        <v>92</v>
      </c>
      <c r="E64" s="42" t="s">
        <v>342</v>
      </c>
      <c r="F64" s="3" t="s">
        <v>372</v>
      </c>
      <c r="G64" s="7" t="s">
        <v>500</v>
      </c>
      <c r="H64" s="7"/>
      <c r="J64" s="3"/>
      <c r="K64" s="42"/>
      <c r="M64" s="7"/>
    </row>
    <row r="65" spans="1:15" x14ac:dyDescent="0.3">
      <c r="A65" s="43" t="s">
        <v>258</v>
      </c>
      <c r="B65" s="3" t="s">
        <v>257</v>
      </c>
      <c r="C65" s="42">
        <v>3</v>
      </c>
      <c r="D65" s="42">
        <v>92</v>
      </c>
      <c r="E65" s="42" t="s">
        <v>350</v>
      </c>
      <c r="F65" s="3" t="s">
        <v>463</v>
      </c>
      <c r="G65" s="7" t="s">
        <v>500</v>
      </c>
      <c r="H65" s="7"/>
      <c r="K65" s="42"/>
      <c r="M65" s="7"/>
    </row>
    <row r="66" spans="1:15" x14ac:dyDescent="0.3">
      <c r="A66" s="43" t="s">
        <v>258</v>
      </c>
      <c r="B66" s="3" t="s">
        <v>259</v>
      </c>
      <c r="C66" s="42">
        <v>1</v>
      </c>
      <c r="D66" s="42">
        <v>92</v>
      </c>
      <c r="E66" s="42" t="s">
        <v>350</v>
      </c>
      <c r="F66" s="3" t="s">
        <v>463</v>
      </c>
      <c r="G66" s="7" t="s">
        <v>500</v>
      </c>
      <c r="H66" s="7"/>
      <c r="J66" s="9"/>
      <c r="K66" s="42"/>
      <c r="M66" s="7"/>
    </row>
    <row r="67" spans="1:15" x14ac:dyDescent="0.3">
      <c r="A67" s="43" t="s">
        <v>253</v>
      </c>
      <c r="B67" s="3" t="s">
        <v>282</v>
      </c>
      <c r="C67" s="42">
        <v>1</v>
      </c>
      <c r="D67" s="42">
        <v>92</v>
      </c>
      <c r="E67" s="42" t="s">
        <v>350</v>
      </c>
      <c r="F67" s="3" t="s">
        <v>460</v>
      </c>
      <c r="G67" s="7" t="s">
        <v>500</v>
      </c>
      <c r="H67" s="7"/>
      <c r="J67" s="3"/>
      <c r="K67" s="42"/>
      <c r="L67" s="42"/>
      <c r="M67" s="7"/>
    </row>
    <row r="68" spans="1:15" x14ac:dyDescent="0.3">
      <c r="A68" s="43" t="s">
        <v>279</v>
      </c>
      <c r="B68" s="3" t="s">
        <v>278</v>
      </c>
      <c r="C68" s="42">
        <v>1</v>
      </c>
      <c r="D68" s="42">
        <v>96</v>
      </c>
      <c r="E68" s="42" t="s">
        <v>348</v>
      </c>
      <c r="F68" s="3" t="s">
        <v>473</v>
      </c>
      <c r="G68" s="7" t="s">
        <v>506</v>
      </c>
      <c r="H68" s="7"/>
      <c r="J68" s="9"/>
      <c r="K68" s="42"/>
      <c r="L68" s="42"/>
      <c r="M68" s="7"/>
    </row>
    <row r="69" spans="1:15" x14ac:dyDescent="0.3">
      <c r="A69" s="43" t="s">
        <v>271</v>
      </c>
      <c r="B69" s="189" t="s">
        <v>270</v>
      </c>
      <c r="C69" s="42">
        <v>1</v>
      </c>
      <c r="D69" s="42">
        <v>92</v>
      </c>
      <c r="E69" s="42" t="s">
        <v>350</v>
      </c>
      <c r="F69" s="3" t="s">
        <v>470</v>
      </c>
      <c r="G69" s="7" t="s">
        <v>508</v>
      </c>
      <c r="H69" s="7"/>
      <c r="J69" s="3"/>
      <c r="K69" s="42"/>
      <c r="L69" s="42"/>
      <c r="M69" s="7"/>
    </row>
    <row r="70" spans="1:15" x14ac:dyDescent="0.3">
      <c r="A70" s="163" t="s">
        <v>566</v>
      </c>
      <c r="B70" s="3" t="s">
        <v>266</v>
      </c>
      <c r="C70" s="42">
        <v>1</v>
      </c>
      <c r="D70" s="42">
        <v>91</v>
      </c>
      <c r="E70" s="42" t="s">
        <v>468</v>
      </c>
      <c r="F70" s="8" t="s">
        <v>589</v>
      </c>
      <c r="G70" s="7" t="s">
        <v>500</v>
      </c>
      <c r="H70" s="7"/>
      <c r="K70" s="42"/>
      <c r="L70" s="42"/>
      <c r="M70" s="7"/>
    </row>
    <row r="71" spans="1:15" x14ac:dyDescent="0.3">
      <c r="A71" s="139" t="s">
        <v>566</v>
      </c>
      <c r="B71" s="9" t="s">
        <v>268</v>
      </c>
      <c r="C71" s="42">
        <v>1</v>
      </c>
      <c r="D71" s="42">
        <v>91</v>
      </c>
      <c r="E71" s="42" t="s">
        <v>468</v>
      </c>
      <c r="F71" s="8" t="s">
        <v>589</v>
      </c>
      <c r="G71" s="7" t="s">
        <v>500</v>
      </c>
      <c r="H71" s="7"/>
      <c r="J71" s="9"/>
      <c r="K71" s="42"/>
      <c r="L71" s="42"/>
      <c r="M71" s="7"/>
    </row>
    <row r="72" spans="1:15" x14ac:dyDescent="0.3">
      <c r="A72" s="139" t="s">
        <v>565</v>
      </c>
      <c r="B72" s="8" t="s">
        <v>266</v>
      </c>
      <c r="C72" s="42">
        <v>1</v>
      </c>
      <c r="D72" s="42">
        <v>91</v>
      </c>
      <c r="E72" s="42" t="s">
        <v>468</v>
      </c>
      <c r="F72" s="8" t="s">
        <v>469</v>
      </c>
      <c r="G72" s="7" t="s">
        <v>500</v>
      </c>
      <c r="H72" s="7"/>
      <c r="J72" s="3"/>
      <c r="K72" s="42"/>
      <c r="L72" s="42"/>
      <c r="M72" s="7"/>
    </row>
    <row r="73" spans="1:15" x14ac:dyDescent="0.3">
      <c r="A73" s="163" t="s">
        <v>565</v>
      </c>
      <c r="B73" s="9" t="s">
        <v>268</v>
      </c>
      <c r="C73" s="42">
        <v>1</v>
      </c>
      <c r="D73" s="42">
        <v>91</v>
      </c>
      <c r="E73" s="42" t="s">
        <v>468</v>
      </c>
      <c r="F73" s="8" t="s">
        <v>469</v>
      </c>
      <c r="G73" s="7" t="s">
        <v>500</v>
      </c>
      <c r="H73" s="7"/>
      <c r="J73" s="9"/>
      <c r="K73" s="42"/>
      <c r="L73" s="42"/>
      <c r="M73" s="7"/>
    </row>
    <row r="74" spans="1:15" x14ac:dyDescent="0.3">
      <c r="A74" s="139" t="s">
        <v>567</v>
      </c>
      <c r="B74" s="8" t="s">
        <v>266</v>
      </c>
      <c r="C74" s="42">
        <v>1</v>
      </c>
      <c r="D74" s="42">
        <v>91</v>
      </c>
      <c r="E74" s="42" t="s">
        <v>468</v>
      </c>
      <c r="F74" s="8" t="s">
        <v>590</v>
      </c>
      <c r="G74" s="7" t="s">
        <v>500</v>
      </c>
      <c r="H74" s="7"/>
      <c r="J74" s="3"/>
      <c r="K74" s="42"/>
      <c r="L74" s="42"/>
      <c r="M74" s="7"/>
    </row>
    <row r="75" spans="1:15" x14ac:dyDescent="0.3">
      <c r="A75" s="139" t="s">
        <v>567</v>
      </c>
      <c r="B75" s="9" t="s">
        <v>268</v>
      </c>
      <c r="C75" s="42">
        <v>1</v>
      </c>
      <c r="D75" s="42">
        <v>91</v>
      </c>
      <c r="E75" s="42" t="s">
        <v>468</v>
      </c>
      <c r="F75" s="8" t="s">
        <v>590</v>
      </c>
      <c r="G75" s="7" t="s">
        <v>500</v>
      </c>
      <c r="H75" s="7"/>
      <c r="J75" s="3"/>
      <c r="K75" s="42"/>
      <c r="L75" s="42"/>
      <c r="M75" s="7"/>
    </row>
    <row r="76" spans="1:15" x14ac:dyDescent="0.3">
      <c r="A76" s="130" t="s">
        <v>265</v>
      </c>
      <c r="B76" s="3" t="s">
        <v>315</v>
      </c>
      <c r="C76" s="42">
        <v>2</v>
      </c>
      <c r="D76" s="42">
        <v>90</v>
      </c>
      <c r="E76" s="42" t="s">
        <v>389</v>
      </c>
      <c r="F76" s="3" t="s">
        <v>467</v>
      </c>
      <c r="G76" s="7" t="s">
        <v>500</v>
      </c>
      <c r="H76" s="7"/>
      <c r="J76" s="3"/>
      <c r="K76" s="42"/>
      <c r="L76" s="42"/>
      <c r="M76" s="7"/>
    </row>
    <row r="77" spans="1:15" x14ac:dyDescent="0.3">
      <c r="A77" s="139" t="s">
        <v>566</v>
      </c>
      <c r="B77" s="3" t="s">
        <v>269</v>
      </c>
      <c r="C77" s="42">
        <v>1</v>
      </c>
      <c r="D77" s="42">
        <v>90</v>
      </c>
      <c r="E77" s="42" t="s">
        <v>389</v>
      </c>
      <c r="F77" s="8" t="s">
        <v>589</v>
      </c>
      <c r="G77" s="7" t="s">
        <v>500</v>
      </c>
      <c r="H77" s="7"/>
      <c r="J77" s="3"/>
      <c r="K77" s="42"/>
      <c r="L77" s="42"/>
      <c r="M77" s="7"/>
    </row>
    <row r="78" spans="1:15" x14ac:dyDescent="0.3">
      <c r="A78" s="139" t="s">
        <v>567</v>
      </c>
      <c r="B78" s="3" t="s">
        <v>273</v>
      </c>
      <c r="C78" s="42">
        <v>1</v>
      </c>
      <c r="D78" s="42">
        <v>90</v>
      </c>
      <c r="E78" s="42" t="s">
        <v>389</v>
      </c>
      <c r="F78" s="8" t="s">
        <v>590</v>
      </c>
      <c r="G78" s="7" t="s">
        <v>500</v>
      </c>
      <c r="H78" s="7"/>
      <c r="J78" s="3"/>
      <c r="K78" s="42"/>
      <c r="L78" s="42"/>
      <c r="M78" s="7"/>
    </row>
    <row r="79" spans="1:15" x14ac:dyDescent="0.3">
      <c r="A79" s="130" t="s">
        <v>288</v>
      </c>
      <c r="B79" s="189" t="s">
        <v>290</v>
      </c>
      <c r="C79" s="42">
        <v>1</v>
      </c>
      <c r="D79" s="42">
        <v>90</v>
      </c>
      <c r="E79" s="42" t="s">
        <v>356</v>
      </c>
      <c r="F79" s="3" t="s">
        <v>479</v>
      </c>
      <c r="G79" s="7" t="s">
        <v>502</v>
      </c>
      <c r="H79" s="7"/>
      <c r="J79" s="3"/>
      <c r="K79" s="42"/>
      <c r="L79" s="42"/>
      <c r="M79" s="40"/>
      <c r="N79" s="3"/>
      <c r="O79" s="7"/>
    </row>
    <row r="80" spans="1:15" x14ac:dyDescent="0.3">
      <c r="A80" s="132" t="s">
        <v>305</v>
      </c>
      <c r="B80" s="189" t="s">
        <v>304</v>
      </c>
      <c r="C80" s="42">
        <v>1</v>
      </c>
      <c r="D80" s="42">
        <v>90</v>
      </c>
      <c r="E80" s="42" t="s">
        <v>356</v>
      </c>
      <c r="F80" s="3" t="s">
        <v>474</v>
      </c>
      <c r="G80" s="7" t="s">
        <v>502</v>
      </c>
      <c r="H80" s="7"/>
      <c r="J80" s="3"/>
      <c r="K80" s="3"/>
      <c r="L80" s="42"/>
      <c r="M80" s="40"/>
      <c r="N80" s="3"/>
      <c r="O80" s="7"/>
    </row>
    <row r="81" spans="1:15" x14ac:dyDescent="0.3">
      <c r="A81" s="132" t="s">
        <v>265</v>
      </c>
      <c r="B81" s="3" t="s">
        <v>264</v>
      </c>
      <c r="C81" s="42">
        <v>1</v>
      </c>
      <c r="D81" s="42">
        <v>90</v>
      </c>
      <c r="E81" s="42" t="s">
        <v>419</v>
      </c>
      <c r="F81" s="3" t="s">
        <v>467</v>
      </c>
      <c r="G81" s="7" t="s">
        <v>500</v>
      </c>
      <c r="H81" s="7"/>
      <c r="J81" s="3"/>
      <c r="K81" s="42"/>
      <c r="L81" s="42"/>
      <c r="M81" s="44"/>
      <c r="N81" s="3"/>
      <c r="O81" s="7"/>
    </row>
    <row r="82" spans="1:15" x14ac:dyDescent="0.3">
      <c r="A82" s="139" t="s">
        <v>566</v>
      </c>
      <c r="B82" s="9" t="s">
        <v>272</v>
      </c>
      <c r="C82" s="42">
        <v>1</v>
      </c>
      <c r="D82" s="42">
        <v>90</v>
      </c>
      <c r="E82" s="42" t="s">
        <v>389</v>
      </c>
      <c r="F82" s="8" t="s">
        <v>589</v>
      </c>
      <c r="G82" s="7" t="s">
        <v>500</v>
      </c>
      <c r="H82" s="7"/>
      <c r="J82" s="3"/>
      <c r="K82" s="42"/>
      <c r="L82" s="42"/>
      <c r="M82" s="43"/>
      <c r="N82" s="3"/>
      <c r="O82" s="7"/>
    </row>
    <row r="83" spans="1:15" x14ac:dyDescent="0.3">
      <c r="A83" s="163" t="s">
        <v>566</v>
      </c>
      <c r="B83" s="3" t="s">
        <v>273</v>
      </c>
      <c r="C83" s="42">
        <v>1</v>
      </c>
      <c r="D83" s="42">
        <v>90</v>
      </c>
      <c r="E83" s="42" t="s">
        <v>389</v>
      </c>
      <c r="F83" s="8" t="s">
        <v>589</v>
      </c>
      <c r="G83" s="7" t="s">
        <v>500</v>
      </c>
      <c r="H83" s="7"/>
      <c r="J83" s="3"/>
      <c r="K83" s="42"/>
      <c r="L83" s="42"/>
      <c r="M83" s="10"/>
      <c r="N83" s="3"/>
      <c r="O83" s="7"/>
    </row>
    <row r="84" spans="1:15" x14ac:dyDescent="0.3">
      <c r="A84" s="139" t="s">
        <v>565</v>
      </c>
      <c r="B84" s="3" t="s">
        <v>269</v>
      </c>
      <c r="C84" s="42">
        <v>1</v>
      </c>
      <c r="D84" s="42">
        <v>90</v>
      </c>
      <c r="E84" s="42" t="s">
        <v>389</v>
      </c>
      <c r="F84" s="8" t="s">
        <v>469</v>
      </c>
      <c r="G84" s="7" t="s">
        <v>500</v>
      </c>
      <c r="H84" s="7"/>
      <c r="J84" s="3"/>
      <c r="K84" s="42"/>
      <c r="L84" s="42"/>
      <c r="M84" s="7"/>
      <c r="O84" s="7"/>
    </row>
    <row r="85" spans="1:15" x14ac:dyDescent="0.3">
      <c r="A85" s="139" t="s">
        <v>565</v>
      </c>
      <c r="B85" s="9" t="s">
        <v>272</v>
      </c>
      <c r="C85" s="42">
        <v>1</v>
      </c>
      <c r="D85" s="42">
        <v>90</v>
      </c>
      <c r="E85" s="42" t="s">
        <v>389</v>
      </c>
      <c r="F85" s="8" t="s">
        <v>469</v>
      </c>
      <c r="G85" s="7" t="s">
        <v>500</v>
      </c>
      <c r="H85" s="7"/>
      <c r="J85" s="3"/>
      <c r="K85" s="42"/>
      <c r="L85" s="42"/>
      <c r="M85" s="7"/>
    </row>
    <row r="86" spans="1:15" x14ac:dyDescent="0.3">
      <c r="A86" s="139" t="s">
        <v>565</v>
      </c>
      <c r="B86" s="3" t="s">
        <v>273</v>
      </c>
      <c r="C86" s="42">
        <v>1</v>
      </c>
      <c r="D86" s="42">
        <v>90</v>
      </c>
      <c r="E86" s="42" t="s">
        <v>389</v>
      </c>
      <c r="F86" s="8" t="s">
        <v>469</v>
      </c>
      <c r="G86" s="7" t="s">
        <v>500</v>
      </c>
      <c r="H86" s="7"/>
      <c r="J86" s="3"/>
      <c r="K86" s="42"/>
      <c r="L86" s="42"/>
      <c r="M86" s="7"/>
    </row>
    <row r="87" spans="1:15" x14ac:dyDescent="0.3">
      <c r="A87" s="139" t="s">
        <v>567</v>
      </c>
      <c r="B87" s="3" t="s">
        <v>269</v>
      </c>
      <c r="C87" s="42">
        <v>1</v>
      </c>
      <c r="D87" s="42">
        <v>90</v>
      </c>
      <c r="E87" s="42" t="s">
        <v>389</v>
      </c>
      <c r="F87" s="8" t="s">
        <v>590</v>
      </c>
      <c r="G87" s="7" t="s">
        <v>500</v>
      </c>
      <c r="H87" s="7"/>
      <c r="J87" s="3"/>
      <c r="K87" s="42"/>
      <c r="L87" s="42"/>
      <c r="M87" s="7"/>
      <c r="N87" s="7"/>
    </row>
    <row r="88" spans="1:15" x14ac:dyDescent="0.3">
      <c r="A88" s="139" t="s">
        <v>567</v>
      </c>
      <c r="B88" s="9" t="s">
        <v>272</v>
      </c>
      <c r="C88" s="42">
        <v>1</v>
      </c>
      <c r="D88" s="42">
        <v>90</v>
      </c>
      <c r="E88" s="42" t="s">
        <v>389</v>
      </c>
      <c r="F88" s="8" t="s">
        <v>590</v>
      </c>
      <c r="G88" s="7" t="s">
        <v>500</v>
      </c>
      <c r="H88" s="7"/>
      <c r="J88" s="3"/>
      <c r="K88" s="42"/>
      <c r="L88" s="42"/>
      <c r="M88" s="7"/>
      <c r="N88" s="7"/>
    </row>
    <row r="89" spans="1:15" x14ac:dyDescent="0.3">
      <c r="A89" s="130" t="s">
        <v>288</v>
      </c>
      <c r="B89" s="189" t="s">
        <v>287</v>
      </c>
      <c r="C89" s="42">
        <v>1</v>
      </c>
      <c r="D89" s="42">
        <v>90</v>
      </c>
      <c r="E89" s="42" t="s">
        <v>356</v>
      </c>
      <c r="F89" s="3" t="s">
        <v>479</v>
      </c>
      <c r="G89" s="7" t="s">
        <v>502</v>
      </c>
      <c r="H89" s="7"/>
      <c r="J89" s="3"/>
      <c r="K89" s="42"/>
      <c r="L89" s="42"/>
      <c r="M89" s="7"/>
      <c r="N89" s="7"/>
    </row>
    <row r="90" spans="1:15" x14ac:dyDescent="0.3">
      <c r="A90" s="132" t="s">
        <v>314</v>
      </c>
      <c r="B90" s="189" t="s">
        <v>313</v>
      </c>
      <c r="C90" s="42">
        <v>1</v>
      </c>
      <c r="D90" s="42">
        <v>89</v>
      </c>
      <c r="E90" s="42" t="s">
        <v>355</v>
      </c>
      <c r="F90" s="3" t="s">
        <v>490</v>
      </c>
      <c r="G90" s="7" t="s">
        <v>503</v>
      </c>
      <c r="H90" s="7"/>
      <c r="J90" s="3"/>
      <c r="K90" s="42"/>
      <c r="L90" s="42"/>
      <c r="M90" s="7"/>
      <c r="N90" s="7"/>
    </row>
    <row r="91" spans="1:15" x14ac:dyDescent="0.3">
      <c r="A91" s="130" t="s">
        <v>249</v>
      </c>
      <c r="B91" s="3" t="s">
        <v>248</v>
      </c>
      <c r="C91" s="42">
        <v>1</v>
      </c>
      <c r="D91" s="42">
        <v>89</v>
      </c>
      <c r="E91" s="42" t="s">
        <v>355</v>
      </c>
      <c r="F91" s="3" t="s">
        <v>458</v>
      </c>
      <c r="G91" s="7" t="s">
        <v>500</v>
      </c>
      <c r="H91" s="7"/>
      <c r="J91" s="3"/>
      <c r="K91" s="42"/>
      <c r="L91" s="42"/>
      <c r="M91" s="7"/>
      <c r="N91" s="7"/>
    </row>
    <row r="92" spans="1:15" x14ac:dyDescent="0.3">
      <c r="A92" s="132" t="s">
        <v>275</v>
      </c>
      <c r="B92" s="3" t="s">
        <v>274</v>
      </c>
      <c r="C92" s="42">
        <v>7</v>
      </c>
      <c r="D92" s="42">
        <v>87</v>
      </c>
      <c r="E92" s="42" t="s">
        <v>471</v>
      </c>
      <c r="F92" s="3" t="s">
        <v>440</v>
      </c>
      <c r="G92" s="7" t="s">
        <v>500</v>
      </c>
      <c r="H92" s="7"/>
      <c r="J92" s="3"/>
      <c r="K92" s="42"/>
      <c r="L92" s="42"/>
      <c r="M92" s="7"/>
      <c r="N92" s="7"/>
    </row>
    <row r="93" spans="1:15" x14ac:dyDescent="0.3">
      <c r="A93" s="164" t="s">
        <v>557</v>
      </c>
      <c r="B93" s="3" t="s">
        <v>276</v>
      </c>
      <c r="C93" s="42">
        <v>1</v>
      </c>
      <c r="D93" s="42">
        <v>85</v>
      </c>
      <c r="E93" s="42" t="s">
        <v>364</v>
      </c>
      <c r="F93" s="3" t="s">
        <v>472</v>
      </c>
      <c r="G93" s="7" t="s">
        <v>500</v>
      </c>
      <c r="H93" s="7"/>
      <c r="J93" s="3"/>
      <c r="K93" s="42"/>
      <c r="L93" s="42"/>
      <c r="M93" s="7"/>
      <c r="N93" s="7"/>
    </row>
    <row r="94" spans="1:15" x14ac:dyDescent="0.3">
      <c r="A94" s="164" t="s">
        <v>558</v>
      </c>
      <c r="B94" s="3" t="s">
        <v>276</v>
      </c>
      <c r="C94" s="42">
        <v>1</v>
      </c>
      <c r="D94" s="42">
        <v>85</v>
      </c>
      <c r="E94" s="42" t="s">
        <v>364</v>
      </c>
      <c r="F94" s="8" t="s">
        <v>584</v>
      </c>
      <c r="G94" s="7" t="s">
        <v>500</v>
      </c>
      <c r="H94" s="7"/>
      <c r="J94" s="3"/>
      <c r="K94" s="9"/>
      <c r="L94" s="42"/>
      <c r="M94" s="40"/>
      <c r="N94" s="7"/>
    </row>
    <row r="95" spans="1:15" x14ac:dyDescent="0.3">
      <c r="A95" s="164" t="s">
        <v>555</v>
      </c>
      <c r="B95" s="3" t="s">
        <v>276</v>
      </c>
      <c r="C95" s="42">
        <v>1</v>
      </c>
      <c r="D95" s="42">
        <v>85</v>
      </c>
      <c r="E95" s="42" t="s">
        <v>364</v>
      </c>
      <c r="F95" s="8" t="s">
        <v>583</v>
      </c>
      <c r="G95" s="7" t="s">
        <v>500</v>
      </c>
      <c r="H95" s="7"/>
      <c r="J95" s="3"/>
      <c r="K95" s="42"/>
      <c r="L95" s="42"/>
      <c r="M95" s="40"/>
      <c r="N95" s="7"/>
    </row>
    <row r="96" spans="1:15" x14ac:dyDescent="0.3">
      <c r="A96" s="165" t="s">
        <v>556</v>
      </c>
      <c r="B96" s="3" t="s">
        <v>276</v>
      </c>
      <c r="C96" s="42">
        <v>1</v>
      </c>
      <c r="D96" s="42">
        <v>85</v>
      </c>
      <c r="E96" s="42" t="s">
        <v>364</v>
      </c>
      <c r="F96" s="8" t="s">
        <v>363</v>
      </c>
      <c r="G96" s="7" t="s">
        <v>500</v>
      </c>
      <c r="H96" s="7"/>
      <c r="J96" s="3"/>
      <c r="K96" s="9"/>
      <c r="L96" s="42"/>
      <c r="M96" s="40"/>
      <c r="N96" s="7"/>
    </row>
    <row r="97" spans="1:14" x14ac:dyDescent="0.3">
      <c r="J97" s="3"/>
      <c r="K97" s="3"/>
      <c r="L97" s="42"/>
      <c r="M97" s="10"/>
      <c r="N97" s="7"/>
    </row>
    <row r="98" spans="1:14" x14ac:dyDescent="0.3">
      <c r="A98" s="191" t="s">
        <v>666</v>
      </c>
      <c r="J98" s="3"/>
      <c r="K98" s="3"/>
      <c r="L98" s="42"/>
      <c r="M98" s="43"/>
      <c r="N98" s="7"/>
    </row>
    <row r="99" spans="1:14" x14ac:dyDescent="0.3">
      <c r="J99" s="3"/>
      <c r="K99" s="3"/>
      <c r="L99" s="42"/>
      <c r="M99" s="43"/>
      <c r="N99" s="7"/>
    </row>
    <row r="100" spans="1:14" x14ac:dyDescent="0.3">
      <c r="J100" s="3"/>
      <c r="K100" s="3"/>
      <c r="L100" s="42"/>
      <c r="M100" s="43"/>
      <c r="N100" s="7"/>
    </row>
    <row r="101" spans="1:14" x14ac:dyDescent="0.3">
      <c r="J101" s="9"/>
      <c r="K101" s="3"/>
      <c r="L101" s="42"/>
      <c r="M101" s="43"/>
      <c r="N101" s="7"/>
    </row>
    <row r="102" spans="1:14" x14ac:dyDescent="0.3">
      <c r="J102" s="3"/>
      <c r="K102" s="3"/>
      <c r="L102" s="42"/>
      <c r="M102" s="12"/>
      <c r="N102" s="7"/>
    </row>
    <row r="103" spans="1:14" x14ac:dyDescent="0.3">
      <c r="J103" s="3"/>
      <c r="K103" s="3"/>
      <c r="L103" s="42"/>
      <c r="M103" s="3"/>
      <c r="N103" s="7"/>
    </row>
    <row r="104" spans="1:14" x14ac:dyDescent="0.3">
      <c r="J104" s="3"/>
      <c r="K104" s="3"/>
      <c r="M104" s="3"/>
      <c r="N104" s="7"/>
    </row>
    <row r="105" spans="1:14" x14ac:dyDescent="0.3">
      <c r="J105" s="3"/>
      <c r="K105" s="3"/>
      <c r="M105" s="3"/>
      <c r="N105" s="7"/>
    </row>
    <row r="106" spans="1:14" x14ac:dyDescent="0.3">
      <c r="J106" s="3"/>
      <c r="K106" s="3"/>
      <c r="M106" s="3"/>
      <c r="N106" s="7"/>
    </row>
    <row r="107" spans="1:14" x14ac:dyDescent="0.3">
      <c r="J107" s="41"/>
      <c r="K107" s="3"/>
      <c r="M107" s="3"/>
      <c r="N107" s="7"/>
    </row>
    <row r="108" spans="1:14" x14ac:dyDescent="0.3">
      <c r="J108" s="3"/>
      <c r="K108" s="3"/>
      <c r="N108" s="7"/>
    </row>
    <row r="109" spans="1:14" x14ac:dyDescent="0.3">
      <c r="J109" s="3"/>
      <c r="K109" s="43"/>
    </row>
    <row r="110" spans="1:14" x14ac:dyDescent="0.3">
      <c r="J110" s="3"/>
      <c r="K110" s="43"/>
    </row>
    <row r="111" spans="1:14" x14ac:dyDescent="0.3">
      <c r="J111" s="3"/>
      <c r="K111" s="43"/>
    </row>
    <row r="112" spans="1:14" x14ac:dyDescent="0.3">
      <c r="J112" s="3"/>
      <c r="K112" s="43"/>
    </row>
    <row r="113" spans="10:11" x14ac:dyDescent="0.3">
      <c r="J113" s="3"/>
      <c r="K113" s="43"/>
    </row>
    <row r="114" spans="10:11" x14ac:dyDescent="0.3">
      <c r="J114" s="3"/>
      <c r="K114" s="14"/>
    </row>
    <row r="115" spans="10:11" x14ac:dyDescent="0.3">
      <c r="J115" s="3"/>
      <c r="K115" s="14"/>
    </row>
    <row r="116" spans="10:11" x14ac:dyDescent="0.3">
      <c r="J116" s="3"/>
      <c r="K116" s="43"/>
    </row>
    <row r="117" spans="10:11" x14ac:dyDescent="0.3">
      <c r="J117" s="3"/>
      <c r="K117" s="43"/>
    </row>
    <row r="118" spans="10:11" x14ac:dyDescent="0.3">
      <c r="J118" s="3"/>
      <c r="K118" s="43"/>
    </row>
    <row r="119" spans="10:11" x14ac:dyDescent="0.3">
      <c r="J119" s="3"/>
      <c r="K119" s="43"/>
    </row>
    <row r="120" spans="10:11" x14ac:dyDescent="0.3">
      <c r="J120" s="3"/>
      <c r="K120" s="43"/>
    </row>
    <row r="121" spans="10:11" x14ac:dyDescent="0.3">
      <c r="J121" s="3"/>
      <c r="K121" s="43"/>
    </row>
    <row r="122" spans="10:11" x14ac:dyDescent="0.3">
      <c r="J122" s="3"/>
      <c r="K122" s="43"/>
    </row>
    <row r="123" spans="10:11" x14ac:dyDescent="0.3">
      <c r="J123" s="3"/>
      <c r="K123" s="44"/>
    </row>
    <row r="124" spans="10:11" x14ac:dyDescent="0.3">
      <c r="J124" s="3"/>
      <c r="K124" s="40"/>
    </row>
    <row r="125" spans="10:11" x14ac:dyDescent="0.3">
      <c r="J125" s="3"/>
      <c r="K125" s="10"/>
    </row>
    <row r="126" spans="10:11" x14ac:dyDescent="0.3">
      <c r="J126" s="3"/>
      <c r="K126" s="9"/>
    </row>
    <row r="127" spans="10:11" x14ac:dyDescent="0.3">
      <c r="J127" s="3"/>
      <c r="K127" s="40"/>
    </row>
    <row r="128" spans="10:11" x14ac:dyDescent="0.3">
      <c r="J128" s="3"/>
      <c r="K128" s="40"/>
    </row>
    <row r="129" spans="10:11" x14ac:dyDescent="0.3">
      <c r="J129" s="3"/>
      <c r="K129" s="40"/>
    </row>
    <row r="130" spans="10:11" x14ac:dyDescent="0.3">
      <c r="J130" s="3"/>
      <c r="K130" s="14"/>
    </row>
    <row r="131" spans="10:11" x14ac:dyDescent="0.3">
      <c r="J131" s="3"/>
      <c r="K131" s="43"/>
    </row>
    <row r="132" spans="10:11" x14ac:dyDescent="0.3">
      <c r="J132" s="3"/>
      <c r="K132" s="40"/>
    </row>
    <row r="133" spans="10:11" x14ac:dyDescent="0.3">
      <c r="J133" s="3"/>
      <c r="K133" s="40"/>
    </row>
    <row r="134" spans="10:11" x14ac:dyDescent="0.3">
      <c r="J134" s="3"/>
      <c r="K134" s="44"/>
    </row>
    <row r="135" spans="10:11" x14ac:dyDescent="0.3">
      <c r="J135" s="3"/>
      <c r="K135" s="10"/>
    </row>
    <row r="136" spans="10:11" x14ac:dyDescent="0.3">
      <c r="J136" s="3"/>
      <c r="K136" s="9"/>
    </row>
    <row r="137" spans="10:11" x14ac:dyDescent="0.3">
      <c r="J137" s="3"/>
      <c r="K137" s="10"/>
    </row>
    <row r="138" spans="10:11" x14ac:dyDescent="0.3">
      <c r="J138" s="3"/>
      <c r="K138" s="10"/>
    </row>
    <row r="139" spans="10:11" x14ac:dyDescent="0.3">
      <c r="J139" s="3"/>
      <c r="K139" s="10"/>
    </row>
    <row r="140" spans="10:11" x14ac:dyDescent="0.3">
      <c r="J140" s="3"/>
      <c r="K140" s="10"/>
    </row>
    <row r="141" spans="10:11" x14ac:dyDescent="0.3">
      <c r="J141" s="3"/>
      <c r="K141" s="10"/>
    </row>
    <row r="142" spans="10:11" x14ac:dyDescent="0.3">
      <c r="J142" s="3"/>
      <c r="K142" s="10"/>
    </row>
    <row r="143" spans="10:11" x14ac:dyDescent="0.3">
      <c r="J143" s="3"/>
      <c r="K143" s="10"/>
    </row>
    <row r="144" spans="10:11" x14ac:dyDescent="0.3">
      <c r="J144" s="3"/>
      <c r="K144" s="40"/>
    </row>
    <row r="145" spans="10:11" x14ac:dyDescent="0.3">
      <c r="J145" s="3"/>
      <c r="K145" s="40"/>
    </row>
    <row r="146" spans="10:11" x14ac:dyDescent="0.3">
      <c r="J146" s="3"/>
      <c r="K146" s="40"/>
    </row>
    <row r="147" spans="10:11" x14ac:dyDescent="0.3">
      <c r="J147" s="3"/>
      <c r="K147" s="40"/>
    </row>
    <row r="148" spans="10:11" x14ac:dyDescent="0.3">
      <c r="J148" s="3"/>
      <c r="K148" s="10"/>
    </row>
    <row r="149" spans="10:11" x14ac:dyDescent="0.3">
      <c r="J149" s="3"/>
      <c r="K149" s="43"/>
    </row>
    <row r="150" spans="10:11" x14ac:dyDescent="0.3">
      <c r="J150" s="3"/>
      <c r="K150" s="12"/>
    </row>
  </sheetData>
  <sortState ref="A2:G69">
    <sortCondition ref="G14"/>
  </sortState>
  <conditionalFormatting sqref="J79:J83">
    <cfRule type="duplicateValues" dxfId="15" priority="26"/>
  </conditionalFormatting>
  <conditionalFormatting sqref="K94:K108">
    <cfRule type="duplicateValues" dxfId="14" priority="23"/>
  </conditionalFormatting>
  <conditionalFormatting sqref="J11:J21">
    <cfRule type="duplicateValues" dxfId="13" priority="22"/>
  </conditionalFormatting>
  <conditionalFormatting sqref="K35:K50">
    <cfRule type="duplicateValues" dxfId="12" priority="21"/>
  </conditionalFormatting>
  <conditionalFormatting sqref="K51:K57 K79:K80">
    <cfRule type="duplicateValues" dxfId="11" priority="19"/>
  </conditionalFormatting>
  <conditionalFormatting sqref="J84:J85">
    <cfRule type="duplicateValues" dxfId="10" priority="18"/>
  </conditionalFormatting>
  <conditionalFormatting sqref="J86:J90">
    <cfRule type="duplicateValues" dxfId="9" priority="17"/>
  </conditionalFormatting>
  <conditionalFormatting sqref="J91:J93">
    <cfRule type="duplicateValues" dxfId="8" priority="16"/>
  </conditionalFormatting>
  <conditionalFormatting sqref="J65:J78">
    <cfRule type="duplicateValues" dxfId="7" priority="15"/>
  </conditionalFormatting>
  <conditionalFormatting sqref="J63:J64">
    <cfRule type="duplicateValues" dxfId="6" priority="14"/>
  </conditionalFormatting>
  <conditionalFormatting sqref="J61:J62">
    <cfRule type="duplicateValues" dxfId="5" priority="13"/>
  </conditionalFormatting>
  <conditionalFormatting sqref="J60">
    <cfRule type="duplicateValues" dxfId="4" priority="12"/>
  </conditionalFormatting>
  <conditionalFormatting sqref="J60:J78">
    <cfRule type="duplicateValues" dxfId="3" priority="11"/>
  </conditionalFormatting>
  <conditionalFormatting sqref="I22:I59">
    <cfRule type="duplicateValues" dxfId="2" priority="9"/>
  </conditionalFormatting>
  <hyperlinks>
    <hyperlink ref="A91" r:id="rId1" display="https://crispr.i2bc.paris-saclay.fr/crispr/crispr.php?checked%5b%5d=NZ_CP003987_3"/>
    <hyperlink ref="A5" r:id="rId2" display="https://crispr.i2bc.paris-saclay.fr/crispr/crispr.php?checked%5b%5d=NC_014206_6"/>
    <hyperlink ref="A12" r:id="rId3" display="https://crispr.i2bc.paris-saclay.fr/crispr/crispr.php?checked%5b%5d=NZ_CP017267_2"/>
    <hyperlink ref="A6" r:id="rId4" display="https://crispr.i2bc.paris-saclay.fr/crispr/crispr.php?checked%5b%5d=NC_017174_6"/>
    <hyperlink ref="A63" r:id="rId5" display="https://crispr.i2bc.paris-saclay.fr/crispr/crispr.php?checked%5b%5d=NC_008346_2"/>
    <hyperlink ref="A65" r:id="rId6" display="https://crispr.i2bc.paris-saclay.fr/crispr/crispr.php?checked%5b%5d=NZ_CP016091_5"/>
    <hyperlink ref="A66" r:id="rId7" display="https://crispr.i2bc.paris-saclay.fr/crispr/crispr.php?checked%5b%5d=NZ_CP016091_5"/>
    <hyperlink ref="A34" r:id="rId8" display="https://crispr.i2bc.paris-saclay.fr/crispr/crispr.php?checked%5b%5d=NC_003155_12"/>
    <hyperlink ref="A11" r:id="rId9" display="https://crispr.i2bc.paris-saclay.fr/crispr/crispr.php?checked%5b%5d=NZ_CP015408_1"/>
    <hyperlink ref="A81" r:id="rId10" display="https://crispr.i2bc.paris-saclay.fr/crispr/crispr.php?checked%5b%5d=NC_003869_2"/>
    <hyperlink ref="A41" r:id="rId11" display="https://crispr.i2bc.paris-saclay.fr/crispr/crispr.php?checked%5b%5d=NC_015949_9"/>
    <hyperlink ref="A42" r:id="rId12" display="https://crispr.i2bc.paris-saclay.fr/crispr/crispr.php?checked%5b%5d=NC_015949_9"/>
    <hyperlink ref="A69" r:id="rId13" display="https://crispr.i2bc.paris-saclay.fr/crispr/crispr.php?checked%5b%5d=NC_016751_3"/>
    <hyperlink ref="A43" r:id="rId14" display="https://crispr.i2bc.paris-saclay.fr/crispr/crispr.php?checked%5b%5d=NC_015949_9"/>
    <hyperlink ref="A44" r:id="rId15" display="https://crispr.i2bc.paris-saclay.fr/crispr/crispr.php?checked%5b%5d=NC_015949_9"/>
    <hyperlink ref="A92" r:id="rId16" display="https://crispr.i2bc.paris-saclay.fr/crispr/crispr.php?checked%5b%5d=NC_014721_3"/>
    <hyperlink ref="A64" r:id="rId17" display="https://crispr.i2bc.paris-saclay.fr/crispr/crispr.php?checked%5b%5d=NC_014152_3"/>
    <hyperlink ref="A68" r:id="rId18" display="https://crispr.i2bc.paris-saclay.fr/crispr/crispr.php?checked%5b%5d=NC_005966_3"/>
    <hyperlink ref="A14" r:id="rId19" display="https://crispr.i2bc.paris-saclay.fr/crispr/crispr.php?checked%5b%5d=NC_003106_7"/>
    <hyperlink ref="A67" r:id="rId20" display="https://crispr.i2bc.paris-saclay.fr/crispr/crispr.php?checked%5b%5d=NZ_CP017267_2"/>
    <hyperlink ref="A47" r:id="rId21" display="https://crispr.i2bc.paris-saclay.fr/crispr/crispr.php?checked%5b%5d=NC_018712_3"/>
    <hyperlink ref="A3" r:id="rId22" display="https://crispr.i2bc.paris-saclay.fr/crispr/crispr.php?checked%5b%5d=NC_012891_2"/>
    <hyperlink ref="A89" r:id="rId23" display="https://crispr.i2bc.paris-saclay.fr/crispr/crispr.php?checked%5b%5d=NZ_CP014265_7"/>
    <hyperlink ref="A79" r:id="rId24" display="https://crispr.i2bc.paris-saclay.fr/crispr/crispr.php?checked%5b%5d=NZ_CP014265_7"/>
    <hyperlink ref="A45" r:id="rId25" display="https://crispr.i2bc.paris-saclay.fr/crispr/crispr.php?checked%5b%5d=NZ_CP014890_1"/>
    <hyperlink ref="A35" r:id="rId26" display="https://crispr.i2bc.paris-saclay.fr/crispr/crispr.php?checked%5b%5d=NC_004368_1"/>
    <hyperlink ref="A16" r:id="rId27" display="https://crispr.i2bc.paris-saclay.fr/crispr/crispr.php?checked%5b%5d=NZ_CP009501_11"/>
    <hyperlink ref="A7" r:id="rId28" display="https://crispr.i2bc.paris-saclay.fr/crispr/crispr.php?checked%5b%5d=NC_018712_3"/>
    <hyperlink ref="A60" r:id="rId29" display="https://crispr.i2bc.paris-saclay.fr/crispr/crispr.php?checked%5b%5d=NC_003869_2"/>
    <hyperlink ref="A9" r:id="rId30" display="https://crispr.i2bc.paris-saclay.fr/crispr/crispr.php?checked%5b%5d=NC_021900_2"/>
    <hyperlink ref="A8" r:id="rId31" display="https://crispr.i2bc.paris-saclay.fr/crispr/crispr.php?checked%5b%5d=NC_021900_2"/>
    <hyperlink ref="A33" r:id="rId32" display="https://crispr.i2bc.paris-saclay.fr/crispr/crispr.php?checked%5b%5d=NZ_CP015575_1"/>
    <hyperlink ref="A80" r:id="rId33" display="https://crispr.i2bc.paris-saclay.fr/crispr/crispr.php?checked%5b%5d=NC_003106_8"/>
    <hyperlink ref="A62" r:id="rId34" display="https://crispr.i2bc.paris-saclay.fr/crispr/crispr.php?checked%5b%5d=NC_003869_4"/>
    <hyperlink ref="A10" r:id="rId35" display="https://crispr.i2bc.paris-saclay.fr/crispr/crispr.php?checked%5b%5d=NC_021900_2"/>
    <hyperlink ref="A37" r:id="rId36" display="https://crispr.i2bc.paris-saclay.fr/crispr/crispr.php?checked%5b%5d=NC_021900_2"/>
    <hyperlink ref="A2" r:id="rId37" display="https://crispr.i2bc.paris-saclay.fr/crispr/crispr.php?checked%5b%5d=NC_004368_1"/>
    <hyperlink ref="A13" r:id="rId38" display="https://crispr.i2bc.paris-saclay.fr/crispr/crispr.php?checked%5b%5d=NZ_CP017267_2"/>
    <hyperlink ref="A90" r:id="rId39" display="https://crispr.i2bc.paris-saclay.fr/crispr/crispr.php?checked%5b%5d=NC_021281_1"/>
    <hyperlink ref="A76" r:id="rId40" display="https://crispr.i2bc.paris-saclay.fr/crispr/crispr.php?checked%5b%5d=NC_003869_2"/>
    <hyperlink ref="A40" r:id="rId41" display="https://crispr.i2bc.paris-saclay.fr/crispr/crispr.php?checked%5b%5d=NC_012034_4"/>
    <hyperlink ref="A32" r:id="rId42" display="https://crispr.i2bc.paris-saclay.fr/crispr/crispr.php?checked%5b%5d=NC_019753_18"/>
    <hyperlink ref="A4" r:id="rId43" display="https://crispr.i2bc.paris-saclay.fr/crispr/crispr.php?checked%5b%5d=NC_012891_2"/>
    <hyperlink ref="A48" r:id="rId44" display="https://crispr.i2bc.paris-saclay.fr/crispr/crispr.php?checked%5b%5d=NC_018712_3"/>
    <hyperlink ref="A61" r:id="rId45" display="https://crispr.i2bc.paris-saclay.fr/crispr/crispr.php?checked%5b%5d=NC_003869_2"/>
    <hyperlink ref="A15" r:id="rId46" display="https://crispr.i2bc.paris-saclay.fr/crispr/crispr.php?checked%5b%5d=NC_012622_1"/>
    <hyperlink ref="A50" r:id="rId47" display="https://crispr.i2bc.paris-saclay.fr/crispr/crispr.php?checked%5b%5d=NC_018712_3"/>
    <hyperlink ref="A51" r:id="rId48" display="https://crispr.i2bc.paris-saclay.fr/crispr/crispr.php?checked%5b%5d=NC_013928_2"/>
    <hyperlink ref="A46" r:id="rId49" display="https://crispr.i2bc.paris-saclay.fr/crispr/crispr.php?checked%5b%5d=NZ_CP014890_1"/>
    <hyperlink ref="A31" r:id="rId50" display="https://crispr.i2bc.paris-saclay.fr/crispr/crispr.php?checked%5b%5d=NZ_AP017367_26"/>
    <hyperlink ref="A49" r:id="rId51" display="https://crispr.i2bc.paris-saclay.fr/crispr/crispr.php?checked%5b%5d=NC_018712_3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"/>
  <sheetViews>
    <sheetView workbookViewId="0">
      <selection activeCell="M2" sqref="M2"/>
    </sheetView>
  </sheetViews>
  <sheetFormatPr defaultRowHeight="14.4" x14ac:dyDescent="0.3"/>
  <cols>
    <col min="1" max="1" width="25.5546875" customWidth="1"/>
    <col min="2" max="2" width="26.6640625" customWidth="1"/>
    <col min="3" max="3" width="36.6640625" customWidth="1"/>
    <col min="4" max="4" width="13.5546875" customWidth="1"/>
    <col min="5" max="5" width="14.33203125" customWidth="1"/>
    <col min="6" max="6" width="49.6640625" customWidth="1"/>
    <col min="7" max="8" width="16.6640625" customWidth="1"/>
    <col min="10" max="10" width="14.44140625" customWidth="1"/>
    <col min="13" max="13" width="15.33203125" customWidth="1"/>
    <col min="14" max="14" width="3.6640625" customWidth="1"/>
  </cols>
  <sheetData>
    <row r="1" spans="1:14" ht="28.8" x14ac:dyDescent="0.3">
      <c r="A1" s="126" t="s">
        <v>656</v>
      </c>
      <c r="B1" s="127" t="s">
        <v>654</v>
      </c>
      <c r="C1" s="128" t="s">
        <v>657</v>
      </c>
      <c r="D1" s="126" t="s">
        <v>658</v>
      </c>
      <c r="E1" s="128" t="s">
        <v>335</v>
      </c>
      <c r="F1" s="126" t="s">
        <v>336</v>
      </c>
      <c r="G1" s="125" t="s">
        <v>655</v>
      </c>
      <c r="H1" s="125"/>
    </row>
    <row r="2" spans="1:14" x14ac:dyDescent="0.3">
      <c r="A2" s="10" t="s">
        <v>553</v>
      </c>
      <c r="B2" s="3" t="s">
        <v>106</v>
      </c>
      <c r="C2" s="42">
        <v>2</v>
      </c>
      <c r="D2" s="42">
        <v>92</v>
      </c>
      <c r="E2" s="42" t="s">
        <v>342</v>
      </c>
      <c r="F2" s="8" t="s">
        <v>582</v>
      </c>
      <c r="G2" s="7" t="s">
        <v>517</v>
      </c>
      <c r="H2" s="7"/>
      <c r="K2" s="47" t="s">
        <v>626</v>
      </c>
      <c r="L2" s="47" t="s">
        <v>627</v>
      </c>
      <c r="M2" s="91" t="s">
        <v>517</v>
      </c>
      <c r="N2" s="174"/>
    </row>
    <row r="3" spans="1:14" x14ac:dyDescent="0.3">
      <c r="A3" s="9" t="s">
        <v>554</v>
      </c>
      <c r="B3" s="3" t="s">
        <v>106</v>
      </c>
      <c r="C3" s="42">
        <v>2</v>
      </c>
      <c r="D3" s="42">
        <v>92</v>
      </c>
      <c r="E3" s="42" t="s">
        <v>342</v>
      </c>
      <c r="F3" s="3" t="s">
        <v>403</v>
      </c>
      <c r="G3" s="7" t="s">
        <v>517</v>
      </c>
      <c r="H3" s="7"/>
      <c r="J3" s="46" t="s">
        <v>634</v>
      </c>
      <c r="K3" s="45"/>
      <c r="L3" s="45"/>
      <c r="M3" s="140"/>
      <c r="N3" s="174"/>
    </row>
    <row r="4" spans="1:14" x14ac:dyDescent="0.3">
      <c r="A4" s="12" t="s">
        <v>553</v>
      </c>
      <c r="B4" s="3" t="s">
        <v>107</v>
      </c>
      <c r="C4" s="42">
        <v>3</v>
      </c>
      <c r="D4" s="42">
        <v>92</v>
      </c>
      <c r="E4" s="42" t="s">
        <v>342</v>
      </c>
      <c r="F4" s="8" t="s">
        <v>582</v>
      </c>
      <c r="G4" s="7" t="s">
        <v>517</v>
      </c>
      <c r="H4" s="7"/>
      <c r="J4" t="s">
        <v>628</v>
      </c>
      <c r="K4" s="45">
        <v>5</v>
      </c>
      <c r="L4" s="45">
        <v>2</v>
      </c>
      <c r="M4" s="140"/>
      <c r="N4" s="174"/>
    </row>
    <row r="5" spans="1:14" x14ac:dyDescent="0.3">
      <c r="A5" s="40" t="s">
        <v>554</v>
      </c>
      <c r="B5" s="3" t="s">
        <v>107</v>
      </c>
      <c r="C5" s="42">
        <v>3</v>
      </c>
      <c r="D5" s="42">
        <v>92</v>
      </c>
      <c r="E5" s="42" t="s">
        <v>342</v>
      </c>
      <c r="F5" s="3" t="s">
        <v>403</v>
      </c>
      <c r="G5" s="7" t="s">
        <v>517</v>
      </c>
      <c r="H5" s="7"/>
      <c r="J5" t="s">
        <v>624</v>
      </c>
      <c r="K5" s="45">
        <v>0</v>
      </c>
      <c r="L5" s="45">
        <v>0</v>
      </c>
      <c r="M5" s="140"/>
      <c r="N5" s="174"/>
    </row>
    <row r="6" spans="1:14" x14ac:dyDescent="0.3">
      <c r="J6" t="s">
        <v>625</v>
      </c>
      <c r="K6" s="45">
        <v>5</v>
      </c>
      <c r="L6" s="45">
        <v>2</v>
      </c>
      <c r="M6" s="140">
        <v>5</v>
      </c>
      <c r="N6" s="174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A2" sqref="A2:G3"/>
    </sheetView>
  </sheetViews>
  <sheetFormatPr defaultRowHeight="14.4" x14ac:dyDescent="0.3"/>
  <cols>
    <col min="1" max="1" width="18" customWidth="1"/>
    <col min="2" max="2" width="31.6640625" customWidth="1"/>
    <col min="3" max="3" width="31.88671875" customWidth="1"/>
    <col min="4" max="4" width="24.6640625" customWidth="1"/>
    <col min="5" max="5" width="21.6640625" style="45" customWidth="1"/>
    <col min="6" max="6" width="52.44140625" customWidth="1"/>
    <col min="7" max="7" width="18.44140625" customWidth="1"/>
    <col min="8" max="10" width="9.109375" customWidth="1"/>
    <col min="12" max="12" width="12.88671875" customWidth="1"/>
    <col min="13" max="13" width="10.6640625" customWidth="1"/>
    <col min="14" max="14" width="4" customWidth="1"/>
    <col min="16" max="16" width="3.6640625" customWidth="1"/>
    <col min="17" max="17" width="13.5546875" customWidth="1"/>
    <col min="18" max="18" width="4.109375" customWidth="1"/>
  </cols>
  <sheetData>
    <row r="1" spans="1:19" ht="30" customHeight="1" x14ac:dyDescent="0.3">
      <c r="A1" s="126" t="s">
        <v>656</v>
      </c>
      <c r="B1" s="127" t="s">
        <v>654</v>
      </c>
      <c r="C1" s="128" t="s">
        <v>657</v>
      </c>
      <c r="D1" s="125" t="s">
        <v>658</v>
      </c>
      <c r="E1" s="126" t="s">
        <v>659</v>
      </c>
      <c r="F1" s="126" t="s">
        <v>336</v>
      </c>
      <c r="G1" s="125" t="s">
        <v>655</v>
      </c>
    </row>
    <row r="2" spans="1:19" x14ac:dyDescent="0.3">
      <c r="A2" s="167" t="s">
        <v>616</v>
      </c>
      <c r="B2" s="39" t="s">
        <v>615</v>
      </c>
      <c r="C2" s="42">
        <v>1</v>
      </c>
      <c r="D2" s="42">
        <v>100</v>
      </c>
      <c r="E2" s="42" t="s">
        <v>437</v>
      </c>
      <c r="F2" s="8" t="s">
        <v>617</v>
      </c>
      <c r="G2" s="7" t="s">
        <v>500</v>
      </c>
      <c r="K2" s="47" t="s">
        <v>626</v>
      </c>
      <c r="L2" s="47" t="s">
        <v>627</v>
      </c>
      <c r="M2" s="91" t="s">
        <v>500</v>
      </c>
      <c r="N2" s="173"/>
      <c r="O2" s="91" t="s">
        <v>502</v>
      </c>
      <c r="P2" s="173"/>
      <c r="Q2" s="91" t="s">
        <v>639</v>
      </c>
      <c r="R2" s="141"/>
    </row>
    <row r="3" spans="1:19" x14ac:dyDescent="0.3">
      <c r="A3" s="167" t="s">
        <v>616</v>
      </c>
      <c r="B3" s="39" t="s">
        <v>618</v>
      </c>
      <c r="C3" s="42">
        <v>1</v>
      </c>
      <c r="D3" s="42">
        <v>100</v>
      </c>
      <c r="E3" s="42" t="s">
        <v>437</v>
      </c>
      <c r="F3" s="8" t="s">
        <v>617</v>
      </c>
      <c r="G3" s="7" t="s">
        <v>500</v>
      </c>
      <c r="J3" s="46" t="s">
        <v>638</v>
      </c>
      <c r="K3" s="45"/>
      <c r="L3" s="45"/>
      <c r="M3" s="141"/>
      <c r="N3" s="141"/>
      <c r="O3" s="141"/>
      <c r="P3" s="141"/>
      <c r="Q3" s="141"/>
      <c r="R3" s="141"/>
    </row>
    <row r="4" spans="1:19" x14ac:dyDescent="0.3">
      <c r="A4" s="167" t="s">
        <v>603</v>
      </c>
      <c r="B4" s="39" t="s">
        <v>602</v>
      </c>
      <c r="C4" s="42">
        <v>2</v>
      </c>
      <c r="D4" s="42">
        <v>96</v>
      </c>
      <c r="E4" s="42" t="s">
        <v>391</v>
      </c>
      <c r="F4" s="8" t="s">
        <v>604</v>
      </c>
      <c r="G4" s="7" t="s">
        <v>500</v>
      </c>
      <c r="J4" t="s">
        <v>628</v>
      </c>
      <c r="K4" s="45">
        <v>16</v>
      </c>
      <c r="L4" s="45">
        <v>7</v>
      </c>
      <c r="M4" s="141"/>
      <c r="N4" s="141"/>
      <c r="O4" s="141"/>
      <c r="P4" s="141"/>
      <c r="Q4" s="141"/>
      <c r="R4" s="141"/>
    </row>
    <row r="5" spans="1:19" x14ac:dyDescent="0.3">
      <c r="A5" s="167" t="s">
        <v>594</v>
      </c>
      <c r="B5" s="39" t="s">
        <v>595</v>
      </c>
      <c r="C5" s="42">
        <v>3</v>
      </c>
      <c r="D5" s="42">
        <v>92</v>
      </c>
      <c r="E5" s="42" t="s">
        <v>350</v>
      </c>
      <c r="F5" s="8" t="s">
        <v>596</v>
      </c>
      <c r="G5" s="7" t="s">
        <v>502</v>
      </c>
      <c r="J5" t="s">
        <v>624</v>
      </c>
      <c r="K5" s="45">
        <v>2</v>
      </c>
      <c r="L5" s="45">
        <v>1</v>
      </c>
      <c r="M5" s="141">
        <v>2</v>
      </c>
      <c r="N5" s="141">
        <v>1</v>
      </c>
      <c r="O5" s="141"/>
      <c r="P5" s="141"/>
      <c r="Q5" s="141"/>
      <c r="R5" s="141"/>
    </row>
    <row r="6" spans="1:19" x14ac:dyDescent="0.3">
      <c r="A6" s="167" t="s">
        <v>594</v>
      </c>
      <c r="B6" s="39" t="s">
        <v>597</v>
      </c>
      <c r="C6" s="42">
        <v>1</v>
      </c>
      <c r="D6" s="42">
        <v>92</v>
      </c>
      <c r="E6" s="42" t="s">
        <v>350</v>
      </c>
      <c r="F6" s="8" t="s">
        <v>596</v>
      </c>
      <c r="G6" s="7" t="s">
        <v>502</v>
      </c>
      <c r="J6" t="s">
        <v>625</v>
      </c>
      <c r="K6" s="45">
        <v>14</v>
      </c>
      <c r="L6" s="45">
        <v>6</v>
      </c>
      <c r="M6" s="141">
        <v>5</v>
      </c>
      <c r="N6" s="141">
        <v>3</v>
      </c>
      <c r="O6" s="141">
        <v>5</v>
      </c>
      <c r="P6" s="141">
        <v>1</v>
      </c>
      <c r="Q6" s="141">
        <v>2</v>
      </c>
      <c r="R6" s="141">
        <v>1</v>
      </c>
    </row>
    <row r="7" spans="1:19" x14ac:dyDescent="0.3">
      <c r="A7" s="167" t="s">
        <v>594</v>
      </c>
      <c r="B7" s="39" t="s">
        <v>598</v>
      </c>
      <c r="C7" s="42">
        <v>1</v>
      </c>
      <c r="D7" s="42">
        <v>92</v>
      </c>
      <c r="E7" s="42" t="s">
        <v>350</v>
      </c>
      <c r="F7" s="8" t="s">
        <v>596</v>
      </c>
      <c r="G7" s="7" t="s">
        <v>502</v>
      </c>
      <c r="K7" s="45"/>
      <c r="L7" s="45"/>
      <c r="M7" s="120"/>
      <c r="N7" s="120"/>
      <c r="O7" s="120"/>
      <c r="P7" s="120"/>
      <c r="Q7" s="120"/>
      <c r="R7" s="120"/>
    </row>
    <row r="8" spans="1:19" x14ac:dyDescent="0.3">
      <c r="A8" s="167" t="s">
        <v>620</v>
      </c>
      <c r="B8" s="39" t="s">
        <v>619</v>
      </c>
      <c r="C8" s="42">
        <v>2</v>
      </c>
      <c r="D8" s="42">
        <v>96</v>
      </c>
      <c r="E8" s="42" t="s">
        <v>391</v>
      </c>
      <c r="F8" s="8" t="s">
        <v>621</v>
      </c>
      <c r="G8" s="7" t="s">
        <v>622</v>
      </c>
      <c r="J8" s="16"/>
      <c r="K8" s="17"/>
      <c r="L8" s="17"/>
      <c r="M8" s="17"/>
      <c r="N8" s="17"/>
      <c r="O8" s="17"/>
      <c r="P8" s="17"/>
      <c r="Q8" s="17"/>
      <c r="R8" s="17"/>
      <c r="S8" s="16"/>
    </row>
    <row r="9" spans="1:19" x14ac:dyDescent="0.3">
      <c r="A9" s="168" t="s">
        <v>611</v>
      </c>
      <c r="B9" s="39" t="s">
        <v>610</v>
      </c>
      <c r="C9" s="42">
        <v>1</v>
      </c>
      <c r="D9" s="42">
        <v>96</v>
      </c>
      <c r="E9" s="42" t="s">
        <v>391</v>
      </c>
      <c r="F9" s="8" t="s">
        <v>612</v>
      </c>
      <c r="G9" s="7" t="s">
        <v>500</v>
      </c>
      <c r="J9" s="166"/>
      <c r="K9" s="120"/>
      <c r="L9" s="120"/>
      <c r="M9" s="17"/>
      <c r="N9" s="17"/>
      <c r="O9" s="17"/>
      <c r="P9" s="17"/>
      <c r="Q9" s="18"/>
      <c r="R9" s="17"/>
      <c r="S9" s="16"/>
    </row>
    <row r="10" spans="1:19" x14ac:dyDescent="0.3">
      <c r="A10" s="168" t="s">
        <v>611</v>
      </c>
      <c r="B10" s="39" t="s">
        <v>613</v>
      </c>
      <c r="C10" s="42">
        <v>2</v>
      </c>
      <c r="D10" s="42">
        <v>96</v>
      </c>
      <c r="E10" s="42" t="s">
        <v>391</v>
      </c>
      <c r="F10" s="8" t="s">
        <v>612</v>
      </c>
      <c r="G10" s="7" t="s">
        <v>500</v>
      </c>
      <c r="J10" s="166"/>
      <c r="K10" s="120"/>
      <c r="L10" s="120"/>
      <c r="M10" s="120"/>
      <c r="N10" s="120"/>
      <c r="O10" s="120"/>
      <c r="P10" s="120"/>
      <c r="Q10" s="120"/>
      <c r="R10" s="120"/>
      <c r="S10" s="16"/>
    </row>
    <row r="11" spans="1:19" x14ac:dyDescent="0.3">
      <c r="A11" s="167" t="s">
        <v>611</v>
      </c>
      <c r="B11" s="39" t="s">
        <v>614</v>
      </c>
      <c r="C11" s="42">
        <v>1</v>
      </c>
      <c r="D11" s="42">
        <v>96</v>
      </c>
      <c r="E11" s="42" t="s">
        <v>391</v>
      </c>
      <c r="F11" s="8" t="s">
        <v>612</v>
      </c>
      <c r="G11" s="7" t="s">
        <v>500</v>
      </c>
      <c r="J11" s="166"/>
      <c r="K11" s="120"/>
      <c r="L11" s="120"/>
      <c r="M11" s="6"/>
      <c r="N11" s="6"/>
      <c r="O11" s="6"/>
      <c r="P11" s="6"/>
      <c r="Q11" s="120"/>
      <c r="R11" s="120"/>
      <c r="S11" s="16"/>
    </row>
    <row r="12" spans="1:19" x14ac:dyDescent="0.3">
      <c r="A12" s="116" t="s">
        <v>606</v>
      </c>
      <c r="B12" s="39" t="s">
        <v>605</v>
      </c>
      <c r="C12" s="42">
        <v>1</v>
      </c>
      <c r="D12" s="42">
        <v>95</v>
      </c>
      <c r="E12" s="42" t="s">
        <v>349</v>
      </c>
      <c r="F12" s="8" t="s">
        <v>370</v>
      </c>
      <c r="G12" s="7" t="s">
        <v>500</v>
      </c>
      <c r="J12" s="166"/>
      <c r="K12" s="120"/>
      <c r="L12" s="120"/>
      <c r="M12" s="6"/>
      <c r="N12" s="6"/>
      <c r="O12" s="6"/>
      <c r="P12" s="6"/>
      <c r="Q12" s="120"/>
      <c r="R12" s="120"/>
      <c r="S12" s="16"/>
    </row>
    <row r="13" spans="1:19" x14ac:dyDescent="0.3">
      <c r="A13" s="116" t="s">
        <v>607</v>
      </c>
      <c r="B13" s="39" t="s">
        <v>605</v>
      </c>
      <c r="C13" s="42">
        <v>1</v>
      </c>
      <c r="D13" s="42">
        <v>95</v>
      </c>
      <c r="E13" s="42" t="s">
        <v>349</v>
      </c>
      <c r="F13" s="8" t="s">
        <v>577</v>
      </c>
      <c r="G13" s="7" t="s">
        <v>500</v>
      </c>
      <c r="J13" s="166"/>
      <c r="K13" s="120"/>
      <c r="L13" s="120"/>
      <c r="M13" s="120"/>
      <c r="N13" s="120"/>
      <c r="O13" s="120"/>
      <c r="P13" s="120"/>
      <c r="Q13" s="120"/>
      <c r="R13" s="120"/>
      <c r="S13" s="16"/>
    </row>
    <row r="14" spans="1:19" x14ac:dyDescent="0.3">
      <c r="A14" s="167" t="s">
        <v>601</v>
      </c>
      <c r="B14" s="169" t="s">
        <v>599</v>
      </c>
      <c r="C14" s="42">
        <v>1</v>
      </c>
      <c r="D14" s="42">
        <v>88</v>
      </c>
      <c r="E14" s="42" t="s">
        <v>600</v>
      </c>
      <c r="F14" s="8" t="s">
        <v>434</v>
      </c>
      <c r="G14" s="7" t="s">
        <v>500</v>
      </c>
      <c r="J14" s="170" t="s">
        <v>664</v>
      </c>
      <c r="K14" s="171">
        <v>2</v>
      </c>
      <c r="L14" s="171">
        <v>1</v>
      </c>
      <c r="M14" s="172">
        <v>2</v>
      </c>
      <c r="N14" s="172">
        <v>1</v>
      </c>
      <c r="O14" s="172"/>
      <c r="P14" s="172"/>
      <c r="Q14" s="171"/>
      <c r="R14" s="171"/>
    </row>
    <row r="15" spans="1:19" x14ac:dyDescent="0.3">
      <c r="A15" s="168" t="s">
        <v>609</v>
      </c>
      <c r="B15" s="169" t="s">
        <v>608</v>
      </c>
      <c r="C15" s="42">
        <v>1</v>
      </c>
      <c r="D15" s="42">
        <v>86</v>
      </c>
      <c r="E15" s="42" t="s">
        <v>450</v>
      </c>
      <c r="F15" s="8" t="s">
        <v>426</v>
      </c>
      <c r="G15" s="7" t="s">
        <v>502</v>
      </c>
      <c r="J15" s="19" t="s">
        <v>665</v>
      </c>
      <c r="K15" s="140">
        <v>14</v>
      </c>
      <c r="L15" s="140">
        <v>6</v>
      </c>
      <c r="M15" s="141">
        <v>7</v>
      </c>
      <c r="N15" s="141">
        <v>4</v>
      </c>
      <c r="O15" s="141">
        <v>5</v>
      </c>
      <c r="P15" s="141">
        <v>1</v>
      </c>
      <c r="Q15" s="140">
        <v>2</v>
      </c>
      <c r="R15" s="140">
        <v>1</v>
      </c>
    </row>
    <row r="16" spans="1:19" x14ac:dyDescent="0.3">
      <c r="J16" s="166"/>
      <c r="K16" s="120"/>
      <c r="L16" s="120"/>
      <c r="M16" s="6"/>
      <c r="N16" s="6"/>
      <c r="O16" s="6"/>
      <c r="P16" s="6"/>
      <c r="Q16" s="120"/>
      <c r="R16" s="120"/>
      <c r="S16" s="16"/>
    </row>
    <row r="17" spans="10:19" x14ac:dyDescent="0.3">
      <c r="J17" s="166"/>
      <c r="K17" s="120"/>
      <c r="L17" s="120"/>
      <c r="M17" s="6"/>
      <c r="N17" s="6"/>
      <c r="O17" s="6"/>
      <c r="P17" s="6"/>
      <c r="Q17" s="120"/>
      <c r="R17" s="120"/>
      <c r="S17" s="16"/>
    </row>
    <row r="18" spans="10:19" x14ac:dyDescent="0.3">
      <c r="J18" s="16"/>
      <c r="K18" s="16"/>
      <c r="L18" s="16"/>
      <c r="M18" s="16"/>
      <c r="N18" s="16"/>
      <c r="O18" s="16"/>
      <c r="P18" s="16"/>
      <c r="Q18" s="16"/>
      <c r="R18" s="16"/>
      <c r="S18" s="16"/>
    </row>
    <row r="19" spans="10:19" x14ac:dyDescent="0.3">
      <c r="J19" s="16"/>
      <c r="K19" s="16"/>
      <c r="L19" s="16"/>
      <c r="M19" s="16"/>
      <c r="N19" s="16"/>
      <c r="O19" s="16"/>
      <c r="P19" s="16"/>
      <c r="Q19" s="16"/>
      <c r="R19" s="16"/>
      <c r="S19" s="16"/>
    </row>
  </sheetData>
  <sortState ref="A5:G13">
    <sortCondition ref="G5"/>
  </sortState>
  <hyperlinks>
    <hyperlink ref="A5" r:id="rId1" display="https://crispr.i2bc.paris-saclay.fr/crispr/crispr.php?checked%5b%5d=NC_017275_5"/>
    <hyperlink ref="A6" r:id="rId2" display="https://crispr.i2bc.paris-saclay.fr/crispr/crispr.php?checked%5b%5d=NC_017275_5"/>
    <hyperlink ref="A7" r:id="rId3" display="https://crispr.i2bc.paris-saclay.fr/crispr/crispr.php?checked%5b%5d=NC_017275_5"/>
    <hyperlink ref="A14" r:id="rId4" display="https://crispr.i2bc.paris-saclay.fr/crispr/crispr.php?checked%5b%5d=NZ_CP011536_3"/>
    <hyperlink ref="A4" r:id="rId5" display="https://crispr.i2bc.paris-saclay.fr/crispr/crispr.php?checked%5b%5d=NC_014720_3"/>
    <hyperlink ref="A15" r:id="rId6" display="https://crispr.i2bc.paris-saclay.fr/crispr/crispr.php?checked%5b%5d=NC_015562_17"/>
    <hyperlink ref="A9" r:id="rId7" display="https://crispr.i2bc.paris-saclay.fr/crispr/crispr.php?checked%5b%5d=NZ_AP012330_8"/>
    <hyperlink ref="A10" r:id="rId8" display="https://crispr.i2bc.paris-saclay.fr/crispr/crispr.php?checked%5b%5d=NZ_AP012330_8"/>
    <hyperlink ref="A11" r:id="rId9" display="https://crispr.i2bc.paris-saclay.fr/crispr/crispr.php?checked%5b%5d=NZ_AP012330_8"/>
    <hyperlink ref="A2" r:id="rId10" display="https://crispr.i2bc.paris-saclay.fr/crispr/crispr.php?checked%5b%5d=NZ_CP009687_2"/>
    <hyperlink ref="A3" r:id="rId11" display="https://crispr.i2bc.paris-saclay.fr/crispr/crispr.php?checked%5b%5d=NZ_CP009687_2"/>
    <hyperlink ref="A8" r:id="rId12" display="https://crispr.i2bc.paris-saclay.fr/crispr/crispr.php?checked%5b%5d=NC_014150_2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1"/>
  <sheetViews>
    <sheetView zoomScaleNormal="100" workbookViewId="0">
      <selection sqref="A1:BC5"/>
    </sheetView>
  </sheetViews>
  <sheetFormatPr defaultRowHeight="14.4" x14ac:dyDescent="0.3"/>
  <cols>
    <col min="1" max="1" width="13.109375" customWidth="1"/>
    <col min="2" max="2" width="9.109375" style="45"/>
    <col min="3" max="3" width="14.109375" style="45" customWidth="1"/>
    <col min="4" max="4" width="10.88671875" style="120" customWidth="1"/>
    <col min="5" max="5" width="4" style="120" customWidth="1"/>
    <col min="6" max="6" width="8" style="120" customWidth="1"/>
    <col min="7" max="7" width="3.33203125" style="120" customWidth="1"/>
    <col min="8" max="8" width="16" style="120" bestFit="1" customWidth="1"/>
    <col min="9" max="9" width="2.6640625" style="120" customWidth="1"/>
    <col min="10" max="10" width="17.33203125" style="120" customWidth="1"/>
    <col min="11" max="11" width="2.6640625" style="120" customWidth="1"/>
    <col min="12" max="12" width="17.33203125" style="120" customWidth="1"/>
    <col min="13" max="13" width="2.44140625" style="120" customWidth="1"/>
    <col min="14" max="14" width="13.44140625" style="120" bestFit="1" customWidth="1"/>
    <col min="15" max="15" width="4.5546875" style="120" customWidth="1"/>
    <col min="16" max="16" width="11.88671875" style="120" customWidth="1"/>
    <col min="17" max="17" width="2.6640625" style="120" customWidth="1"/>
    <col min="18" max="18" width="15.5546875" style="120" customWidth="1"/>
    <col min="19" max="19" width="2.6640625" style="120" customWidth="1"/>
    <col min="20" max="20" width="14.33203125" style="120" bestFit="1" customWidth="1"/>
    <col min="21" max="21" width="2.88671875" style="120" customWidth="1"/>
    <col min="22" max="22" width="16.88671875" style="120" customWidth="1"/>
    <col min="23" max="23" width="3.109375" style="120" customWidth="1"/>
    <col min="24" max="24" width="16.44140625" style="120" customWidth="1"/>
    <col min="25" max="25" width="3" style="120" customWidth="1"/>
    <col min="26" max="26" width="12.88671875" style="120" customWidth="1"/>
    <col min="27" max="27" width="3" style="120" customWidth="1"/>
    <col min="28" max="28" width="13.44140625" style="120" customWidth="1"/>
    <col min="29" max="29" width="2.6640625" style="120" customWidth="1"/>
    <col min="30" max="30" width="13.109375" style="120" customWidth="1"/>
    <col min="31" max="31" width="2.33203125" style="120" customWidth="1"/>
    <col min="32" max="32" width="20" style="120" customWidth="1"/>
    <col min="33" max="33" width="2.6640625" style="120" customWidth="1"/>
    <col min="34" max="34" width="14.44140625" style="120" customWidth="1"/>
    <col min="35" max="35" width="2.33203125" style="120" customWidth="1"/>
    <col min="36" max="36" width="11.44140625" style="120" customWidth="1"/>
    <col min="37" max="37" width="4.88671875" style="120" customWidth="1"/>
    <col min="38" max="38" width="26.6640625" style="120" customWidth="1"/>
    <col min="39" max="39" width="2.44140625" style="120" customWidth="1"/>
    <col min="40" max="40" width="15.5546875" style="120" customWidth="1"/>
    <col min="41" max="41" width="4.44140625" style="120" customWidth="1"/>
    <col min="42" max="42" width="16.109375" style="120" customWidth="1"/>
    <col min="43" max="43" width="4.88671875" style="120" customWidth="1"/>
    <col min="44" max="44" width="14.5546875" style="120" customWidth="1"/>
    <col min="45" max="45" width="4.88671875" style="120" customWidth="1"/>
    <col min="46" max="46" width="15.33203125" style="120" customWidth="1"/>
    <col min="47" max="47" width="5.88671875" style="120" customWidth="1"/>
    <col min="48" max="48" width="16.33203125" style="120" customWidth="1"/>
    <col min="49" max="49" width="4.88671875" style="120" customWidth="1"/>
    <col min="50" max="50" width="8.109375" style="120" customWidth="1"/>
    <col min="51" max="51" width="4.44140625" style="120" customWidth="1"/>
    <col min="52" max="52" width="9.109375" style="120" customWidth="1"/>
    <col min="53" max="53" width="4.109375" style="120" customWidth="1"/>
    <col min="54" max="54" width="9.109375" style="16"/>
  </cols>
  <sheetData>
    <row r="1" spans="1:56" x14ac:dyDescent="0.3">
      <c r="B1" s="47" t="s">
        <v>626</v>
      </c>
      <c r="C1" s="47" t="s">
        <v>627</v>
      </c>
      <c r="D1" s="48" t="s">
        <v>500</v>
      </c>
      <c r="E1" s="49"/>
      <c r="F1" s="50" t="s">
        <v>502</v>
      </c>
      <c r="G1" s="51"/>
      <c r="H1" s="52" t="s">
        <v>506</v>
      </c>
      <c r="I1" s="53"/>
      <c r="J1" s="58" t="s">
        <v>640</v>
      </c>
      <c r="K1" s="59"/>
      <c r="L1" s="60" t="s">
        <v>514</v>
      </c>
      <c r="M1" s="61"/>
      <c r="N1" s="54" t="s">
        <v>517</v>
      </c>
      <c r="O1" s="55"/>
      <c r="P1" s="56" t="s">
        <v>630</v>
      </c>
      <c r="Q1" s="57"/>
      <c r="R1" s="50" t="s">
        <v>643</v>
      </c>
      <c r="S1" s="51"/>
      <c r="T1" s="58" t="s">
        <v>644</v>
      </c>
      <c r="U1" s="59"/>
      <c r="V1" s="95" t="s">
        <v>652</v>
      </c>
      <c r="W1" s="85"/>
      <c r="X1" s="60" t="s">
        <v>631</v>
      </c>
      <c r="Y1" s="61"/>
      <c r="Z1" s="50" t="s">
        <v>647</v>
      </c>
      <c r="AA1" s="51"/>
      <c r="AB1" s="54" t="s">
        <v>642</v>
      </c>
      <c r="AC1" s="55"/>
      <c r="AD1" s="64" t="s">
        <v>508</v>
      </c>
      <c r="AE1" s="93"/>
      <c r="AF1" s="62" t="s">
        <v>636</v>
      </c>
      <c r="AG1" s="63"/>
      <c r="AH1" s="64" t="s">
        <v>639</v>
      </c>
      <c r="AI1" s="65"/>
      <c r="AJ1" s="48" t="s">
        <v>641</v>
      </c>
      <c r="AK1" s="87"/>
      <c r="AL1" s="50" t="s">
        <v>645</v>
      </c>
      <c r="AM1" s="51"/>
      <c r="AN1" s="60" t="s">
        <v>648</v>
      </c>
      <c r="AO1" s="61"/>
      <c r="AP1" s="91" t="s">
        <v>649</v>
      </c>
      <c r="AQ1" s="89"/>
      <c r="AR1" s="56" t="s">
        <v>650</v>
      </c>
      <c r="AS1" s="57"/>
      <c r="AT1" s="52" t="s">
        <v>651</v>
      </c>
      <c r="AU1" s="53"/>
      <c r="AV1" s="60" t="s">
        <v>663</v>
      </c>
      <c r="AW1" s="61"/>
      <c r="AX1" s="50" t="s">
        <v>653</v>
      </c>
      <c r="AY1" s="51"/>
      <c r="AZ1" s="4" t="s">
        <v>632</v>
      </c>
      <c r="BA1" s="4"/>
      <c r="BB1" s="66" t="s">
        <v>633</v>
      </c>
      <c r="BC1" s="66"/>
    </row>
    <row r="2" spans="1:56" x14ac:dyDescent="0.3">
      <c r="A2" s="177" t="s">
        <v>629</v>
      </c>
      <c r="D2" s="67"/>
      <c r="E2" s="68"/>
      <c r="F2" s="69"/>
      <c r="G2" s="70"/>
      <c r="H2" s="71"/>
      <c r="I2" s="72"/>
      <c r="J2" s="77"/>
      <c r="K2" s="78"/>
      <c r="L2" s="79"/>
      <c r="M2" s="80"/>
      <c r="N2" s="73"/>
      <c r="O2" s="74"/>
      <c r="P2" s="75"/>
      <c r="Q2" s="76"/>
      <c r="R2" s="69"/>
      <c r="S2" s="70"/>
      <c r="T2" s="77"/>
      <c r="U2" s="78"/>
      <c r="V2" s="96"/>
      <c r="W2" s="86"/>
      <c r="X2" s="79"/>
      <c r="Y2" s="80"/>
      <c r="Z2" s="69"/>
      <c r="AA2" s="70"/>
      <c r="AB2" s="73"/>
      <c r="AC2" s="74"/>
      <c r="AD2" s="83"/>
      <c r="AE2" s="94"/>
      <c r="AF2" s="81"/>
      <c r="AG2" s="82"/>
      <c r="AH2" s="83"/>
      <c r="AI2" s="84"/>
      <c r="AJ2" s="67"/>
      <c r="AK2" s="88"/>
      <c r="AL2" s="69"/>
      <c r="AM2" s="70"/>
      <c r="AN2" s="79"/>
      <c r="AO2" s="80"/>
      <c r="AP2" s="92"/>
      <c r="AQ2" s="90"/>
      <c r="AR2" s="75"/>
      <c r="AS2" s="76"/>
      <c r="AT2" s="71"/>
      <c r="AU2" s="72"/>
      <c r="AV2" s="79"/>
      <c r="AW2" s="80"/>
      <c r="AX2" s="69"/>
      <c r="AY2" s="70"/>
      <c r="AZ2" s="66"/>
      <c r="BA2" s="66"/>
      <c r="BB2" s="66"/>
      <c r="BC2" s="66"/>
    </row>
    <row r="3" spans="1:56" x14ac:dyDescent="0.3">
      <c r="A3" t="s">
        <v>628</v>
      </c>
      <c r="B3" s="45">
        <v>67</v>
      </c>
      <c r="C3" s="45">
        <v>18</v>
      </c>
      <c r="D3" s="67"/>
      <c r="E3" s="68"/>
      <c r="F3" s="69"/>
      <c r="G3" s="70"/>
      <c r="H3" s="71"/>
      <c r="I3" s="72"/>
      <c r="J3" s="77"/>
      <c r="K3" s="78"/>
      <c r="L3" s="79"/>
      <c r="M3" s="80"/>
      <c r="N3" s="73"/>
      <c r="O3" s="74"/>
      <c r="P3" s="75"/>
      <c r="Q3" s="76"/>
      <c r="R3" s="69"/>
      <c r="S3" s="70"/>
      <c r="T3" s="77"/>
      <c r="U3" s="78"/>
      <c r="V3" s="96"/>
      <c r="W3" s="86"/>
      <c r="X3" s="79">
        <v>1</v>
      </c>
      <c r="Y3" s="80">
        <v>1</v>
      </c>
      <c r="Z3" s="69"/>
      <c r="AA3" s="70"/>
      <c r="AB3" s="73"/>
      <c r="AC3" s="74"/>
      <c r="AD3" s="83"/>
      <c r="AE3" s="94"/>
      <c r="AF3" s="81"/>
      <c r="AG3" s="82"/>
      <c r="AH3" s="83"/>
      <c r="AI3" s="84"/>
      <c r="AJ3" s="67"/>
      <c r="AK3" s="88"/>
      <c r="AL3" s="69"/>
      <c r="AM3" s="70"/>
      <c r="AN3" s="79"/>
      <c r="AO3" s="80"/>
      <c r="AP3" s="92"/>
      <c r="AQ3" s="90"/>
      <c r="AR3" s="75"/>
      <c r="AS3" s="76"/>
      <c r="AT3" s="71"/>
      <c r="AU3" s="72"/>
      <c r="AV3" s="79"/>
      <c r="AW3" s="80"/>
      <c r="AX3" s="69"/>
      <c r="AY3" s="70"/>
      <c r="AZ3" s="66"/>
      <c r="BA3" s="66"/>
      <c r="BB3" s="66"/>
      <c r="BC3" s="66"/>
    </row>
    <row r="4" spans="1:56" ht="15" thickBot="1" x14ac:dyDescent="0.35">
      <c r="A4" t="s">
        <v>624</v>
      </c>
      <c r="B4" s="45">
        <v>6</v>
      </c>
      <c r="C4" s="45">
        <v>3</v>
      </c>
      <c r="D4" s="67"/>
      <c r="E4" s="68"/>
      <c r="F4" s="107"/>
      <c r="G4" s="108"/>
      <c r="H4" s="71"/>
      <c r="I4" s="72"/>
      <c r="J4" s="77"/>
      <c r="K4" s="78"/>
      <c r="L4" s="79"/>
      <c r="M4" s="80"/>
      <c r="N4" s="73">
        <v>4</v>
      </c>
      <c r="O4" s="74">
        <v>1</v>
      </c>
      <c r="P4" s="75"/>
      <c r="Q4" s="76"/>
      <c r="R4" s="69"/>
      <c r="S4" s="70"/>
      <c r="T4" s="77">
        <v>1</v>
      </c>
      <c r="U4" s="78">
        <v>1</v>
      </c>
      <c r="V4" s="96"/>
      <c r="W4" s="86"/>
      <c r="X4" s="79">
        <v>1</v>
      </c>
      <c r="Y4" s="80">
        <v>1</v>
      </c>
      <c r="Z4" s="69"/>
      <c r="AA4" s="70"/>
      <c r="AB4" s="73"/>
      <c r="AC4" s="74"/>
      <c r="AD4" s="83"/>
      <c r="AE4" s="94"/>
      <c r="AF4" s="81"/>
      <c r="AG4" s="82"/>
      <c r="AH4" s="83"/>
      <c r="AI4" s="84"/>
      <c r="AJ4" s="67"/>
      <c r="AK4" s="88"/>
      <c r="AL4" s="69"/>
      <c r="AM4" s="70"/>
      <c r="AN4" s="79"/>
      <c r="AO4" s="80"/>
      <c r="AP4" s="92"/>
      <c r="AQ4" s="90"/>
      <c r="AR4" s="75"/>
      <c r="AS4" s="76"/>
      <c r="AT4" s="71"/>
      <c r="AU4" s="72"/>
      <c r="AV4" s="79"/>
      <c r="AW4" s="80"/>
      <c r="AX4" s="69"/>
      <c r="AY4" s="70"/>
      <c r="AZ4" s="66"/>
      <c r="BA4" s="66"/>
      <c r="BB4" s="66"/>
      <c r="BC4" s="66"/>
    </row>
    <row r="5" spans="1:56" ht="15" thickBot="1" x14ac:dyDescent="0.35">
      <c r="A5" t="s">
        <v>625</v>
      </c>
      <c r="B5" s="45">
        <v>66</v>
      </c>
      <c r="C5" s="45">
        <v>15</v>
      </c>
      <c r="D5" s="67">
        <v>9</v>
      </c>
      <c r="E5" s="105">
        <v>5</v>
      </c>
      <c r="F5" s="178">
        <v>26</v>
      </c>
      <c r="G5" s="179">
        <v>2</v>
      </c>
      <c r="H5" s="106">
        <v>12</v>
      </c>
      <c r="I5" s="72">
        <v>5</v>
      </c>
      <c r="J5" s="77"/>
      <c r="K5" s="78"/>
      <c r="L5" s="79"/>
      <c r="M5" s="80"/>
      <c r="N5" s="73"/>
      <c r="O5" s="74"/>
      <c r="P5" s="75">
        <v>2</v>
      </c>
      <c r="Q5" s="76">
        <v>1</v>
      </c>
      <c r="R5" s="69"/>
      <c r="S5" s="70"/>
      <c r="T5" s="77"/>
      <c r="U5" s="78"/>
      <c r="V5" s="96"/>
      <c r="W5" s="86"/>
      <c r="X5" s="79"/>
      <c r="Y5" s="80"/>
      <c r="Z5" s="69"/>
      <c r="AA5" s="70"/>
      <c r="AB5" s="73"/>
      <c r="AC5" s="74"/>
      <c r="AD5" s="83"/>
      <c r="AE5" s="94"/>
      <c r="AF5" s="81"/>
      <c r="AG5" s="82"/>
      <c r="AH5" s="83"/>
      <c r="AI5" s="84"/>
      <c r="AJ5" s="67"/>
      <c r="AK5" s="88"/>
      <c r="AL5" s="69"/>
      <c r="AM5" s="70"/>
      <c r="AN5" s="79"/>
      <c r="AO5" s="80"/>
      <c r="AP5" s="92"/>
      <c r="AQ5" s="90"/>
      <c r="AR5" s="75"/>
      <c r="AS5" s="76"/>
      <c r="AT5" s="71"/>
      <c r="AU5" s="72"/>
      <c r="AV5" s="79"/>
      <c r="AW5" s="80"/>
      <c r="AX5" s="69"/>
      <c r="AY5" s="70"/>
      <c r="AZ5" s="111">
        <v>25</v>
      </c>
      <c r="BA5" s="112">
        <v>1</v>
      </c>
      <c r="BB5" s="109">
        <v>1</v>
      </c>
      <c r="BC5" s="66">
        <v>1</v>
      </c>
    </row>
    <row r="6" spans="1:56" x14ac:dyDescent="0.3">
      <c r="D6" s="67"/>
      <c r="E6" s="68"/>
      <c r="F6" s="180"/>
      <c r="G6" s="181"/>
      <c r="H6" s="71"/>
      <c r="I6" s="72"/>
      <c r="J6" s="77"/>
      <c r="K6" s="78"/>
      <c r="L6" s="79"/>
      <c r="M6" s="80"/>
      <c r="N6" s="73"/>
      <c r="O6" s="74"/>
      <c r="P6" s="75"/>
      <c r="Q6" s="76"/>
      <c r="R6" s="69"/>
      <c r="S6" s="70"/>
      <c r="T6" s="77"/>
      <c r="U6" s="78"/>
      <c r="V6" s="96"/>
      <c r="W6" s="86"/>
      <c r="X6" s="79"/>
      <c r="Y6" s="80"/>
      <c r="Z6" s="69"/>
      <c r="AA6" s="70"/>
      <c r="AB6" s="73"/>
      <c r="AC6" s="74"/>
      <c r="AD6" s="83"/>
      <c r="AE6" s="94"/>
      <c r="AF6" s="81"/>
      <c r="AG6" s="82"/>
      <c r="AH6" s="83"/>
      <c r="AI6" s="84"/>
      <c r="AJ6" s="67"/>
      <c r="AK6" s="88"/>
      <c r="AL6" s="69"/>
      <c r="AM6" s="70"/>
      <c r="AN6" s="79"/>
      <c r="AO6" s="80"/>
      <c r="AP6" s="92"/>
      <c r="AQ6" s="90"/>
      <c r="AR6" s="75"/>
      <c r="AS6" s="76"/>
      <c r="AT6" s="71"/>
      <c r="AU6" s="72"/>
      <c r="AV6" s="79"/>
      <c r="AW6" s="80"/>
      <c r="AX6" s="69"/>
      <c r="AY6" s="70"/>
      <c r="AZ6" s="66"/>
      <c r="BA6" s="66"/>
      <c r="BB6" s="66"/>
      <c r="BC6" s="66"/>
      <c r="BD6">
        <f t="shared" ref="BD6:BD23" si="0">SUM(D6,F6,H6,J6,L6,N6,P6,R6,T6,V6,X6,Z6,AB6,AD6,AF6,AH6,AJ6,AL6,AN6,AP6,AR6,AZ6,BB6)</f>
        <v>0</v>
      </c>
    </row>
    <row r="7" spans="1:56" x14ac:dyDescent="0.3">
      <c r="A7" s="177" t="s">
        <v>634</v>
      </c>
      <c r="D7" s="67"/>
      <c r="E7" s="68"/>
      <c r="F7" s="69"/>
      <c r="G7" s="70"/>
      <c r="H7" s="71"/>
      <c r="I7" s="72"/>
      <c r="J7" s="77"/>
      <c r="K7" s="78"/>
      <c r="L7" s="79"/>
      <c r="M7" s="80"/>
      <c r="N7" s="73"/>
      <c r="O7" s="74"/>
      <c r="P7" s="75"/>
      <c r="Q7" s="76"/>
      <c r="R7" s="69"/>
      <c r="S7" s="70"/>
      <c r="T7" s="77"/>
      <c r="U7" s="78"/>
      <c r="V7" s="96"/>
      <c r="W7" s="86"/>
      <c r="X7" s="79"/>
      <c r="Y7" s="80"/>
      <c r="Z7" s="69"/>
      <c r="AA7" s="70"/>
      <c r="AB7" s="73"/>
      <c r="AC7" s="74"/>
      <c r="AD7" s="83"/>
      <c r="AE7" s="94"/>
      <c r="AF7" s="81"/>
      <c r="AG7" s="82"/>
      <c r="AH7" s="83"/>
      <c r="AI7" s="84"/>
      <c r="AJ7" s="67"/>
      <c r="AK7" s="88"/>
      <c r="AL7" s="69"/>
      <c r="AM7" s="70"/>
      <c r="AN7" s="79"/>
      <c r="AO7" s="80"/>
      <c r="AP7" s="92"/>
      <c r="AQ7" s="90"/>
      <c r="AR7" s="75"/>
      <c r="AS7" s="76"/>
      <c r="AT7" s="71"/>
      <c r="AU7" s="72"/>
      <c r="AV7" s="79"/>
      <c r="AW7" s="80"/>
      <c r="AX7" s="69"/>
      <c r="AY7" s="70"/>
      <c r="AZ7" s="66"/>
      <c r="BA7" s="66"/>
      <c r="BB7" s="66"/>
      <c r="BC7" s="66"/>
      <c r="BD7">
        <f t="shared" si="0"/>
        <v>0</v>
      </c>
    </row>
    <row r="8" spans="1:56" x14ac:dyDescent="0.3">
      <c r="A8" t="s">
        <v>628</v>
      </c>
      <c r="B8" s="45">
        <v>5</v>
      </c>
      <c r="C8" s="45">
        <v>2</v>
      </c>
      <c r="D8" s="67"/>
      <c r="E8" s="68"/>
      <c r="F8" s="69"/>
      <c r="G8" s="70"/>
      <c r="H8" s="71"/>
      <c r="I8" s="72"/>
      <c r="J8" s="77"/>
      <c r="K8" s="78"/>
      <c r="L8" s="79"/>
      <c r="M8" s="80"/>
      <c r="N8" s="73"/>
      <c r="O8" s="74"/>
      <c r="P8" s="75"/>
      <c r="Q8" s="76"/>
      <c r="R8" s="69"/>
      <c r="S8" s="70"/>
      <c r="T8" s="77"/>
      <c r="U8" s="78"/>
      <c r="V8" s="96"/>
      <c r="W8" s="86"/>
      <c r="X8" s="79"/>
      <c r="Y8" s="80"/>
      <c r="Z8" s="69"/>
      <c r="AA8" s="70"/>
      <c r="AB8" s="73"/>
      <c r="AC8" s="74"/>
      <c r="AD8" s="83"/>
      <c r="AE8" s="94"/>
      <c r="AF8" s="81"/>
      <c r="AG8" s="82"/>
      <c r="AH8" s="83"/>
      <c r="AI8" s="84"/>
      <c r="AJ8" s="67"/>
      <c r="AK8" s="88"/>
      <c r="AL8" s="69"/>
      <c r="AM8" s="70"/>
      <c r="AN8" s="79"/>
      <c r="AO8" s="80"/>
      <c r="AP8" s="92"/>
      <c r="AQ8" s="90"/>
      <c r="AR8" s="75"/>
      <c r="AS8" s="76"/>
      <c r="AT8" s="71"/>
      <c r="AU8" s="72"/>
      <c r="AV8" s="79"/>
      <c r="AW8" s="80"/>
      <c r="AX8" s="69"/>
      <c r="AY8" s="70"/>
      <c r="AZ8" s="66"/>
      <c r="BA8" s="66"/>
      <c r="BB8" s="66"/>
      <c r="BC8" s="66"/>
      <c r="BD8">
        <f t="shared" si="0"/>
        <v>0</v>
      </c>
    </row>
    <row r="9" spans="1:56" x14ac:dyDescent="0.3">
      <c r="A9" t="s">
        <v>624</v>
      </c>
      <c r="B9" s="45">
        <v>0</v>
      </c>
      <c r="C9" s="45">
        <v>0</v>
      </c>
      <c r="D9" s="67"/>
      <c r="E9" s="68"/>
      <c r="F9" s="69"/>
      <c r="G9" s="70"/>
      <c r="H9" s="71"/>
      <c r="I9" s="72"/>
      <c r="J9" s="77"/>
      <c r="K9" s="78"/>
      <c r="L9" s="79"/>
      <c r="M9" s="80"/>
      <c r="N9" s="73"/>
      <c r="O9" s="74"/>
      <c r="P9" s="75"/>
      <c r="Q9" s="76"/>
      <c r="R9" s="69"/>
      <c r="S9" s="70"/>
      <c r="T9" s="77"/>
      <c r="U9" s="78"/>
      <c r="V9" s="96"/>
      <c r="W9" s="86"/>
      <c r="X9" s="79"/>
      <c r="Y9" s="80"/>
      <c r="Z9" s="69"/>
      <c r="AA9" s="70"/>
      <c r="AB9" s="73"/>
      <c r="AC9" s="74"/>
      <c r="AD9" s="83"/>
      <c r="AE9" s="94"/>
      <c r="AF9" s="81"/>
      <c r="AG9" s="82"/>
      <c r="AH9" s="83"/>
      <c r="AI9" s="84"/>
      <c r="AJ9" s="67"/>
      <c r="AK9" s="88"/>
      <c r="AL9" s="69"/>
      <c r="AM9" s="70"/>
      <c r="AN9" s="79"/>
      <c r="AO9" s="80"/>
      <c r="AP9" s="92"/>
      <c r="AQ9" s="90"/>
      <c r="AR9" s="75"/>
      <c r="AS9" s="76"/>
      <c r="AT9" s="71"/>
      <c r="AU9" s="72"/>
      <c r="AV9" s="79"/>
      <c r="AW9" s="80"/>
      <c r="AX9" s="69"/>
      <c r="AY9" s="70"/>
      <c r="AZ9" s="66"/>
      <c r="BA9" s="66"/>
      <c r="BB9" s="66"/>
      <c r="BC9" s="66"/>
      <c r="BD9">
        <f t="shared" si="0"/>
        <v>0</v>
      </c>
    </row>
    <row r="10" spans="1:56" x14ac:dyDescent="0.3">
      <c r="A10" t="s">
        <v>625</v>
      </c>
      <c r="B10" s="5">
        <v>5</v>
      </c>
      <c r="C10" s="5">
        <v>2</v>
      </c>
      <c r="D10" s="67"/>
      <c r="E10" s="68"/>
      <c r="F10" s="69"/>
      <c r="G10" s="70"/>
      <c r="H10" s="71"/>
      <c r="I10" s="72"/>
      <c r="J10" s="77"/>
      <c r="K10" s="78"/>
      <c r="L10" s="79"/>
      <c r="M10" s="80"/>
      <c r="N10" s="73">
        <v>5</v>
      </c>
      <c r="O10" s="74">
        <v>2</v>
      </c>
      <c r="P10" s="75"/>
      <c r="Q10" s="76"/>
      <c r="R10" s="69"/>
      <c r="S10" s="70"/>
      <c r="T10" s="77"/>
      <c r="U10" s="78"/>
      <c r="V10" s="96"/>
      <c r="W10" s="86"/>
      <c r="X10" s="79"/>
      <c r="Y10" s="80"/>
      <c r="Z10" s="69"/>
      <c r="AA10" s="70"/>
      <c r="AB10" s="73"/>
      <c r="AC10" s="74"/>
      <c r="AD10" s="83"/>
      <c r="AE10" s="94"/>
      <c r="AF10" s="81"/>
      <c r="AG10" s="82"/>
      <c r="AH10" s="83"/>
      <c r="AI10" s="84"/>
      <c r="AJ10" s="67"/>
      <c r="AK10" s="88"/>
      <c r="AL10" s="69"/>
      <c r="AM10" s="70"/>
      <c r="AN10" s="79"/>
      <c r="AO10" s="80"/>
      <c r="AP10" s="92"/>
      <c r="AQ10" s="90"/>
      <c r="AR10" s="75"/>
      <c r="AS10" s="76"/>
      <c r="AT10" s="71"/>
      <c r="AU10" s="72"/>
      <c r="AV10" s="79"/>
      <c r="AW10" s="80"/>
      <c r="AX10" s="69"/>
      <c r="AY10" s="70"/>
      <c r="AZ10" s="66"/>
      <c r="BA10" s="66"/>
      <c r="BB10" s="66"/>
      <c r="BC10" s="66"/>
      <c r="BD10">
        <f t="shared" si="0"/>
        <v>5</v>
      </c>
    </row>
    <row r="11" spans="1:56" x14ac:dyDescent="0.3">
      <c r="D11" s="67"/>
      <c r="E11" s="68"/>
      <c r="F11" s="69"/>
      <c r="G11" s="70"/>
      <c r="H11" s="71"/>
      <c r="I11" s="72"/>
      <c r="J11" s="77"/>
      <c r="K11" s="78"/>
      <c r="L11" s="79"/>
      <c r="M11" s="80"/>
      <c r="N11" s="73"/>
      <c r="O11" s="74"/>
      <c r="P11" s="75"/>
      <c r="Q11" s="76"/>
      <c r="R11" s="69"/>
      <c r="S11" s="70"/>
      <c r="T11" s="77"/>
      <c r="U11" s="78"/>
      <c r="V11" s="96"/>
      <c r="W11" s="86"/>
      <c r="X11" s="79"/>
      <c r="Y11" s="80"/>
      <c r="Z11" s="69"/>
      <c r="AA11" s="70"/>
      <c r="AB11" s="73"/>
      <c r="AC11" s="74"/>
      <c r="AD11" s="83"/>
      <c r="AE11" s="94"/>
      <c r="AF11" s="81"/>
      <c r="AG11" s="82"/>
      <c r="AH11" s="83"/>
      <c r="AI11" s="84"/>
      <c r="AJ11" s="67"/>
      <c r="AK11" s="88"/>
      <c r="AL11" s="69"/>
      <c r="AM11" s="70"/>
      <c r="AN11" s="79"/>
      <c r="AO11" s="80"/>
      <c r="AP11" s="92"/>
      <c r="AQ11" s="90"/>
      <c r="AR11" s="75"/>
      <c r="AS11" s="76"/>
      <c r="AT11" s="71"/>
      <c r="AU11" s="72"/>
      <c r="AV11" s="79"/>
      <c r="AW11" s="80"/>
      <c r="AX11" s="69"/>
      <c r="AY11" s="70"/>
      <c r="AZ11" s="66"/>
      <c r="BA11" s="66"/>
      <c r="BB11" s="66"/>
      <c r="BC11" s="66"/>
      <c r="BD11">
        <f t="shared" si="0"/>
        <v>0</v>
      </c>
    </row>
    <row r="12" spans="1:56" x14ac:dyDescent="0.3">
      <c r="A12" s="177" t="s">
        <v>635</v>
      </c>
      <c r="D12" s="117"/>
      <c r="E12" s="118"/>
      <c r="F12" s="69"/>
      <c r="G12" s="70"/>
      <c r="H12" s="71"/>
      <c r="I12" s="72"/>
      <c r="J12" s="77"/>
      <c r="K12" s="78"/>
      <c r="L12" s="79"/>
      <c r="M12" s="80"/>
      <c r="N12" s="73"/>
      <c r="O12" s="74"/>
      <c r="P12" s="75"/>
      <c r="Q12" s="76"/>
      <c r="R12" s="69"/>
      <c r="S12" s="70"/>
      <c r="T12" s="77"/>
      <c r="U12" s="78"/>
      <c r="V12" s="96"/>
      <c r="W12" s="86"/>
      <c r="X12" s="79"/>
      <c r="Y12" s="80"/>
      <c r="Z12" s="69"/>
      <c r="AA12" s="70"/>
      <c r="AB12" s="73"/>
      <c r="AC12" s="74"/>
      <c r="AD12" s="83"/>
      <c r="AE12" s="94"/>
      <c r="AF12" s="81"/>
      <c r="AG12" s="82"/>
      <c r="AH12" s="83"/>
      <c r="AI12" s="84"/>
      <c r="AJ12" s="67"/>
      <c r="AK12" s="88"/>
      <c r="AL12" s="69"/>
      <c r="AM12" s="70"/>
      <c r="AN12" s="79"/>
      <c r="AO12" s="80"/>
      <c r="AP12" s="92"/>
      <c r="AQ12" s="90"/>
      <c r="AR12" s="75"/>
      <c r="AS12" s="76"/>
      <c r="AT12" s="71"/>
      <c r="AU12" s="72"/>
      <c r="AV12" s="79"/>
      <c r="AW12" s="80"/>
      <c r="AX12" s="69"/>
      <c r="AY12" s="70"/>
      <c r="AZ12" s="66"/>
      <c r="BA12" s="66"/>
      <c r="BB12" s="66"/>
      <c r="BC12" s="66"/>
      <c r="BD12">
        <f t="shared" si="0"/>
        <v>0</v>
      </c>
    </row>
    <row r="13" spans="1:56" x14ac:dyDescent="0.3">
      <c r="A13" s="2" t="s">
        <v>628</v>
      </c>
      <c r="B13" s="120">
        <v>11</v>
      </c>
      <c r="C13" s="120">
        <v>5</v>
      </c>
      <c r="D13" s="67"/>
      <c r="E13" s="68"/>
      <c r="F13" s="121"/>
      <c r="G13" s="70"/>
      <c r="H13" s="71"/>
      <c r="I13" s="72"/>
      <c r="J13" s="77"/>
      <c r="K13" s="78"/>
      <c r="L13" s="79"/>
      <c r="M13" s="80"/>
      <c r="N13" s="73"/>
      <c r="O13" s="74"/>
      <c r="P13" s="75"/>
      <c r="Q13" s="76"/>
      <c r="R13" s="69"/>
      <c r="S13" s="70"/>
      <c r="T13" s="77"/>
      <c r="U13" s="78"/>
      <c r="V13" s="96"/>
      <c r="W13" s="86"/>
      <c r="X13" s="79"/>
      <c r="Y13" s="80"/>
      <c r="Z13" s="69"/>
      <c r="AA13" s="70"/>
      <c r="AB13" s="73"/>
      <c r="AC13" s="74"/>
      <c r="AD13" s="83"/>
      <c r="AE13" s="94"/>
      <c r="AF13" s="81"/>
      <c r="AG13" s="82"/>
      <c r="AH13" s="83"/>
      <c r="AI13" s="84"/>
      <c r="AJ13" s="67"/>
      <c r="AK13" s="88"/>
      <c r="AL13" s="69"/>
      <c r="AM13" s="70"/>
      <c r="AN13" s="79"/>
      <c r="AO13" s="80"/>
      <c r="AP13" s="92"/>
      <c r="AQ13" s="90"/>
      <c r="AR13" s="75"/>
      <c r="AS13" s="76"/>
      <c r="AT13" s="71"/>
      <c r="AU13" s="72"/>
      <c r="AV13" s="79"/>
      <c r="AW13" s="80"/>
      <c r="AX13" s="69"/>
      <c r="AY13" s="70"/>
      <c r="AZ13" s="66"/>
      <c r="BA13" s="66"/>
      <c r="BB13" s="66"/>
      <c r="BC13" s="66"/>
      <c r="BD13">
        <f t="shared" si="0"/>
        <v>0</v>
      </c>
    </row>
    <row r="14" spans="1:56" x14ac:dyDescent="0.3">
      <c r="A14" s="2" t="s">
        <v>624</v>
      </c>
      <c r="B14" s="120">
        <v>2</v>
      </c>
      <c r="C14" s="120">
        <v>1</v>
      </c>
      <c r="D14" s="67">
        <v>2</v>
      </c>
      <c r="E14" s="68">
        <v>1</v>
      </c>
      <c r="F14" s="121"/>
      <c r="G14" s="70"/>
      <c r="H14" s="71"/>
      <c r="I14" s="72"/>
      <c r="J14" s="77"/>
      <c r="K14" s="78"/>
      <c r="L14" s="79"/>
      <c r="M14" s="80"/>
      <c r="N14" s="73"/>
      <c r="O14" s="74"/>
      <c r="P14" s="75"/>
      <c r="Q14" s="76"/>
      <c r="R14" s="69"/>
      <c r="S14" s="70"/>
      <c r="T14" s="77"/>
      <c r="U14" s="78"/>
      <c r="V14" s="96"/>
      <c r="W14" s="86"/>
      <c r="X14" s="79"/>
      <c r="Y14" s="80"/>
      <c r="Z14" s="69"/>
      <c r="AA14" s="70"/>
      <c r="AB14" s="73"/>
      <c r="AC14" s="74"/>
      <c r="AD14" s="83"/>
      <c r="AE14" s="94"/>
      <c r="AF14" s="81"/>
      <c r="AG14" s="82"/>
      <c r="AH14" s="83"/>
      <c r="AI14" s="84"/>
      <c r="AJ14" s="67"/>
      <c r="AK14" s="88"/>
      <c r="AL14" s="69"/>
      <c r="AM14" s="70"/>
      <c r="AN14" s="79"/>
      <c r="AO14" s="80"/>
      <c r="AP14" s="92"/>
      <c r="AQ14" s="90"/>
      <c r="AR14" s="75"/>
      <c r="AS14" s="76"/>
      <c r="AT14" s="71"/>
      <c r="AU14" s="72"/>
      <c r="AV14" s="79"/>
      <c r="AW14" s="80"/>
      <c r="AX14" s="69"/>
      <c r="AY14" s="70"/>
      <c r="AZ14" s="66"/>
      <c r="BA14" s="66"/>
      <c r="BB14" s="66"/>
      <c r="BC14" s="66"/>
      <c r="BD14">
        <f t="shared" si="0"/>
        <v>2</v>
      </c>
    </row>
    <row r="15" spans="1:56" x14ac:dyDescent="0.3">
      <c r="A15" s="2" t="s">
        <v>625</v>
      </c>
      <c r="B15" s="120">
        <v>9</v>
      </c>
      <c r="C15" s="120">
        <v>4</v>
      </c>
      <c r="D15" s="67">
        <v>1</v>
      </c>
      <c r="E15" s="68">
        <v>1</v>
      </c>
      <c r="F15" s="121">
        <v>2</v>
      </c>
      <c r="G15" s="70">
        <v>1</v>
      </c>
      <c r="H15" s="71">
        <v>4</v>
      </c>
      <c r="I15" s="72">
        <v>1</v>
      </c>
      <c r="J15" s="77"/>
      <c r="K15" s="78"/>
      <c r="L15" s="79"/>
      <c r="M15" s="80"/>
      <c r="N15" s="73"/>
      <c r="O15" s="74"/>
      <c r="P15" s="75"/>
      <c r="Q15" s="76"/>
      <c r="R15" s="69"/>
      <c r="S15" s="70"/>
      <c r="T15" s="77"/>
      <c r="U15" s="78"/>
      <c r="V15" s="96"/>
      <c r="W15" s="86"/>
      <c r="X15" s="79">
        <v>2</v>
      </c>
      <c r="Y15" s="80">
        <v>1</v>
      </c>
      <c r="Z15" s="69"/>
      <c r="AA15" s="70"/>
      <c r="AB15" s="73"/>
      <c r="AC15" s="74"/>
      <c r="AD15" s="83"/>
      <c r="AE15" s="94"/>
      <c r="AF15" s="81"/>
      <c r="AG15" s="82"/>
      <c r="AH15" s="83"/>
      <c r="AI15" s="84"/>
      <c r="AJ15" s="67"/>
      <c r="AK15" s="88"/>
      <c r="AL15" s="69"/>
      <c r="AM15" s="70"/>
      <c r="AN15" s="79"/>
      <c r="AO15" s="80"/>
      <c r="AP15" s="92"/>
      <c r="AQ15" s="90"/>
      <c r="AR15" s="75"/>
      <c r="AS15" s="76"/>
      <c r="AT15" s="71"/>
      <c r="AU15" s="72"/>
      <c r="AV15" s="79"/>
      <c r="AW15" s="80"/>
      <c r="AX15" s="69"/>
      <c r="AY15" s="70"/>
      <c r="AZ15" s="66"/>
      <c r="BA15" s="66"/>
      <c r="BB15" s="66"/>
      <c r="BC15" s="66"/>
      <c r="BD15">
        <f t="shared" si="0"/>
        <v>9</v>
      </c>
    </row>
    <row r="16" spans="1:56" x14ac:dyDescent="0.3">
      <c r="D16" s="175"/>
      <c r="E16" s="176"/>
      <c r="F16" s="69"/>
      <c r="G16" s="70"/>
      <c r="H16" s="71"/>
      <c r="I16" s="72"/>
      <c r="J16" s="77"/>
      <c r="K16" s="78"/>
      <c r="L16" s="79"/>
      <c r="M16" s="80"/>
      <c r="N16" s="73"/>
      <c r="O16" s="74"/>
      <c r="P16" s="75"/>
      <c r="Q16" s="76"/>
      <c r="R16" s="69"/>
      <c r="S16" s="70"/>
      <c r="T16" s="77"/>
      <c r="U16" s="78"/>
      <c r="V16" s="96"/>
      <c r="W16" s="86"/>
      <c r="X16" s="79"/>
      <c r="Y16" s="80"/>
      <c r="Z16" s="69"/>
      <c r="AA16" s="70"/>
      <c r="AB16" s="73"/>
      <c r="AC16" s="74"/>
      <c r="AD16" s="83"/>
      <c r="AE16" s="94"/>
      <c r="AF16" s="81"/>
      <c r="AG16" s="82"/>
      <c r="AH16" s="83"/>
      <c r="AI16" s="84"/>
      <c r="AJ16" s="67"/>
      <c r="AK16" s="88"/>
      <c r="AL16" s="69"/>
      <c r="AM16" s="70"/>
      <c r="AN16" s="79"/>
      <c r="AO16" s="80"/>
      <c r="AP16" s="92"/>
      <c r="AQ16" s="90"/>
      <c r="AR16" s="75"/>
      <c r="AS16" s="76"/>
      <c r="AT16" s="71"/>
      <c r="AU16" s="72"/>
      <c r="AV16" s="79"/>
      <c r="AW16" s="80"/>
      <c r="AX16" s="69"/>
      <c r="AY16" s="70"/>
      <c r="AZ16" s="66"/>
      <c r="BA16" s="66"/>
      <c r="BB16" s="66"/>
      <c r="BC16" s="66"/>
      <c r="BD16">
        <f t="shared" si="0"/>
        <v>0</v>
      </c>
    </row>
    <row r="17" spans="1:56" x14ac:dyDescent="0.3">
      <c r="A17" s="177" t="s">
        <v>638</v>
      </c>
      <c r="D17" s="67"/>
      <c r="E17" s="68"/>
      <c r="F17" s="69"/>
      <c r="G17" s="70"/>
      <c r="H17" s="71"/>
      <c r="I17" s="72"/>
      <c r="J17" s="77"/>
      <c r="K17" s="78"/>
      <c r="L17" s="79"/>
      <c r="M17" s="80"/>
      <c r="N17" s="73"/>
      <c r="O17" s="74"/>
      <c r="P17" s="75"/>
      <c r="Q17" s="76"/>
      <c r="R17" s="69"/>
      <c r="S17" s="70"/>
      <c r="T17" s="77"/>
      <c r="U17" s="78"/>
      <c r="V17" s="96"/>
      <c r="W17" s="86"/>
      <c r="X17" s="79"/>
      <c r="Y17" s="80"/>
      <c r="Z17" s="69"/>
      <c r="AA17" s="70"/>
      <c r="AB17" s="73"/>
      <c r="AC17" s="74"/>
      <c r="AD17" s="83"/>
      <c r="AE17" s="94"/>
      <c r="AF17" s="81"/>
      <c r="AG17" s="82"/>
      <c r="AH17" s="83"/>
      <c r="AI17" s="84"/>
      <c r="AJ17" s="67"/>
      <c r="AK17" s="88"/>
      <c r="AL17" s="69"/>
      <c r="AM17" s="70"/>
      <c r="AN17" s="79"/>
      <c r="AO17" s="80"/>
      <c r="AP17" s="92"/>
      <c r="AQ17" s="90"/>
      <c r="AR17" s="75"/>
      <c r="AS17" s="76"/>
      <c r="AT17" s="71"/>
      <c r="AU17" s="72"/>
      <c r="AV17" s="79"/>
      <c r="AW17" s="80"/>
      <c r="AX17" s="69"/>
      <c r="AY17" s="70"/>
      <c r="AZ17" s="66"/>
      <c r="BA17" s="66"/>
      <c r="BB17" s="66"/>
      <c r="BC17" s="66"/>
      <c r="BD17">
        <f t="shared" si="0"/>
        <v>0</v>
      </c>
    </row>
    <row r="18" spans="1:56" x14ac:dyDescent="0.3">
      <c r="A18" t="s">
        <v>628</v>
      </c>
      <c r="B18" s="45">
        <v>16</v>
      </c>
      <c r="C18" s="45">
        <v>7</v>
      </c>
      <c r="D18" s="117"/>
      <c r="E18" s="118"/>
      <c r="F18" s="107"/>
      <c r="G18" s="108"/>
      <c r="H18" s="71"/>
      <c r="I18" s="72"/>
      <c r="J18" s="77"/>
      <c r="K18" s="78"/>
      <c r="L18" s="79"/>
      <c r="M18" s="80"/>
      <c r="N18" s="73"/>
      <c r="O18" s="74"/>
      <c r="P18" s="75"/>
      <c r="Q18" s="76"/>
      <c r="R18" s="69"/>
      <c r="S18" s="70"/>
      <c r="T18" s="77"/>
      <c r="U18" s="78"/>
      <c r="V18" s="96"/>
      <c r="W18" s="86"/>
      <c r="X18" s="79"/>
      <c r="Y18" s="80"/>
      <c r="Z18" s="69"/>
      <c r="AA18" s="70"/>
      <c r="AB18" s="73"/>
      <c r="AC18" s="74"/>
      <c r="AD18" s="83"/>
      <c r="AE18" s="94"/>
      <c r="AF18" s="81"/>
      <c r="AG18" s="82"/>
      <c r="AH18" s="83"/>
      <c r="AI18" s="84"/>
      <c r="AJ18" s="67"/>
      <c r="AK18" s="88"/>
      <c r="AL18" s="69"/>
      <c r="AM18" s="70"/>
      <c r="AN18" s="79"/>
      <c r="AO18" s="80"/>
      <c r="AP18" s="92"/>
      <c r="AQ18" s="90"/>
      <c r="AR18" s="75"/>
      <c r="AS18" s="76"/>
      <c r="AT18" s="71"/>
      <c r="AU18" s="72"/>
      <c r="AV18" s="79"/>
      <c r="AW18" s="80"/>
      <c r="AX18" s="69"/>
      <c r="AY18" s="70"/>
      <c r="AZ18" s="66"/>
      <c r="BA18" s="66"/>
      <c r="BB18" s="66"/>
      <c r="BC18" s="66"/>
      <c r="BD18">
        <f t="shared" si="0"/>
        <v>0</v>
      </c>
    </row>
    <row r="19" spans="1:56" x14ac:dyDescent="0.3">
      <c r="A19" t="s">
        <v>624</v>
      </c>
      <c r="B19" s="45">
        <v>2</v>
      </c>
      <c r="C19" s="45">
        <v>1</v>
      </c>
      <c r="D19" s="136">
        <v>2</v>
      </c>
      <c r="E19" s="137">
        <v>1</v>
      </c>
      <c r="F19" s="178"/>
      <c r="G19" s="179"/>
      <c r="H19" s="106"/>
      <c r="I19" s="72"/>
      <c r="J19" s="77"/>
      <c r="K19" s="78"/>
      <c r="L19" s="79"/>
      <c r="M19" s="80"/>
      <c r="N19" s="73"/>
      <c r="O19" s="74"/>
      <c r="P19" s="75"/>
      <c r="Q19" s="76"/>
      <c r="R19" s="69"/>
      <c r="S19" s="70"/>
      <c r="T19" s="77"/>
      <c r="U19" s="78"/>
      <c r="V19" s="96"/>
      <c r="W19" s="86"/>
      <c r="X19" s="79"/>
      <c r="Y19" s="80"/>
      <c r="Z19" s="69"/>
      <c r="AA19" s="70"/>
      <c r="AB19" s="73"/>
      <c r="AC19" s="74"/>
      <c r="AD19" s="83"/>
      <c r="AE19" s="94"/>
      <c r="AF19" s="81"/>
      <c r="AG19" s="82"/>
      <c r="AH19" s="83"/>
      <c r="AI19" s="84"/>
      <c r="AJ19" s="67"/>
      <c r="AK19" s="88"/>
      <c r="AL19" s="69"/>
      <c r="AM19" s="70"/>
      <c r="AN19" s="79"/>
      <c r="AO19" s="80"/>
      <c r="AP19" s="92"/>
      <c r="AQ19" s="90"/>
      <c r="AR19" s="75"/>
      <c r="AS19" s="76"/>
      <c r="AT19" s="71"/>
      <c r="AU19" s="72"/>
      <c r="AV19" s="79"/>
      <c r="AW19" s="80"/>
      <c r="AX19" s="69"/>
      <c r="AY19" s="70"/>
      <c r="AZ19" s="66"/>
      <c r="BA19" s="66"/>
      <c r="BB19" s="66"/>
      <c r="BC19" s="66"/>
      <c r="BD19">
        <f t="shared" si="0"/>
        <v>2</v>
      </c>
    </row>
    <row r="20" spans="1:56" x14ac:dyDescent="0.3">
      <c r="A20" t="s">
        <v>625</v>
      </c>
      <c r="B20" s="45">
        <v>14</v>
      </c>
      <c r="C20" s="45">
        <v>6</v>
      </c>
      <c r="D20" s="136">
        <v>5</v>
      </c>
      <c r="E20" s="137">
        <v>3</v>
      </c>
      <c r="F20" s="178">
        <v>5</v>
      </c>
      <c r="G20" s="179">
        <v>1</v>
      </c>
      <c r="H20" s="106"/>
      <c r="I20" s="72"/>
      <c r="J20" s="77"/>
      <c r="K20" s="78"/>
      <c r="L20" s="79"/>
      <c r="M20" s="80"/>
      <c r="N20" s="73"/>
      <c r="O20" s="74"/>
      <c r="P20" s="75"/>
      <c r="Q20" s="76"/>
      <c r="R20" s="69"/>
      <c r="S20" s="70"/>
      <c r="T20" s="77"/>
      <c r="U20" s="78"/>
      <c r="V20" s="96"/>
      <c r="W20" s="86"/>
      <c r="X20" s="79"/>
      <c r="Y20" s="80"/>
      <c r="Z20" s="69"/>
      <c r="AA20" s="70"/>
      <c r="AB20" s="73"/>
      <c r="AC20" s="74"/>
      <c r="AD20" s="83"/>
      <c r="AE20" s="94"/>
      <c r="AF20" s="81"/>
      <c r="AG20" s="82"/>
      <c r="AH20" s="83">
        <v>2</v>
      </c>
      <c r="AI20" s="84">
        <v>1</v>
      </c>
      <c r="AJ20" s="67"/>
      <c r="AK20" s="88"/>
      <c r="AL20" s="69"/>
      <c r="AM20" s="70"/>
      <c r="AN20" s="79"/>
      <c r="AO20" s="80"/>
      <c r="AP20" s="92"/>
      <c r="AQ20" s="90"/>
      <c r="AR20" s="75"/>
      <c r="AS20" s="76"/>
      <c r="AT20" s="71"/>
      <c r="AU20" s="72"/>
      <c r="AV20" s="79"/>
      <c r="AW20" s="80"/>
      <c r="AX20" s="69"/>
      <c r="AY20" s="70"/>
      <c r="AZ20" s="66"/>
      <c r="BA20" s="66"/>
      <c r="BB20" s="66"/>
      <c r="BC20" s="66"/>
      <c r="BD20">
        <f t="shared" si="0"/>
        <v>12</v>
      </c>
    </row>
    <row r="21" spans="1:56" x14ac:dyDescent="0.3">
      <c r="D21" s="175"/>
      <c r="E21" s="176"/>
      <c r="F21" s="180"/>
      <c r="G21" s="181"/>
      <c r="H21" s="71"/>
      <c r="I21" s="72"/>
      <c r="J21" s="77"/>
      <c r="K21" s="78"/>
      <c r="L21" s="79"/>
      <c r="M21" s="80"/>
      <c r="N21" s="73"/>
      <c r="O21" s="74"/>
      <c r="P21" s="75"/>
      <c r="Q21" s="76"/>
      <c r="R21" s="69"/>
      <c r="S21" s="70"/>
      <c r="T21" s="77"/>
      <c r="U21" s="78"/>
      <c r="V21" s="96"/>
      <c r="W21" s="86"/>
      <c r="X21" s="79"/>
      <c r="Y21" s="80"/>
      <c r="Z21" s="69"/>
      <c r="AA21" s="70"/>
      <c r="AB21" s="73"/>
      <c r="AC21" s="74"/>
      <c r="AD21" s="83"/>
      <c r="AE21" s="94"/>
      <c r="AF21" s="81"/>
      <c r="AG21" s="82"/>
      <c r="AH21" s="83"/>
      <c r="AI21" s="84"/>
      <c r="AJ21" s="67"/>
      <c r="AK21" s="88"/>
      <c r="AL21" s="69"/>
      <c r="AM21" s="70"/>
      <c r="AN21" s="79"/>
      <c r="AO21" s="80"/>
      <c r="AP21" s="92"/>
      <c r="AQ21" s="90"/>
      <c r="AR21" s="75"/>
      <c r="AS21" s="76"/>
      <c r="AT21" s="71"/>
      <c r="AU21" s="72"/>
      <c r="AV21" s="79"/>
      <c r="AW21" s="80"/>
      <c r="AX21" s="69"/>
      <c r="AY21" s="70"/>
      <c r="AZ21" s="66"/>
      <c r="BA21" s="66"/>
      <c r="BB21" s="66"/>
      <c r="BC21" s="66"/>
      <c r="BD21">
        <f t="shared" si="0"/>
        <v>0</v>
      </c>
    </row>
    <row r="22" spans="1:56" x14ac:dyDescent="0.3">
      <c r="A22" s="177" t="s">
        <v>637</v>
      </c>
      <c r="D22" s="67"/>
      <c r="E22" s="68"/>
      <c r="F22" s="69"/>
      <c r="G22" s="70"/>
      <c r="H22" s="71"/>
      <c r="I22" s="72"/>
      <c r="J22" s="77"/>
      <c r="K22" s="78"/>
      <c r="L22" s="79"/>
      <c r="M22" s="80"/>
      <c r="N22" s="73"/>
      <c r="O22" s="74"/>
      <c r="P22" s="75"/>
      <c r="Q22" s="76"/>
      <c r="R22" s="69"/>
      <c r="S22" s="70"/>
      <c r="T22" s="77"/>
      <c r="U22" s="78"/>
      <c r="V22" s="96"/>
      <c r="W22" s="86"/>
      <c r="X22" s="79"/>
      <c r="Y22" s="80"/>
      <c r="Z22" s="69"/>
      <c r="AA22" s="70"/>
      <c r="AB22" s="73"/>
      <c r="AC22" s="74"/>
      <c r="AD22" s="83"/>
      <c r="AE22" s="94"/>
      <c r="AF22" s="81"/>
      <c r="AG22" s="82"/>
      <c r="AH22" s="83"/>
      <c r="AI22" s="84"/>
      <c r="AJ22" s="67"/>
      <c r="AK22" s="88"/>
      <c r="AL22" s="69"/>
      <c r="AM22" s="70"/>
      <c r="AN22" s="79"/>
      <c r="AO22" s="80"/>
      <c r="AP22" s="92"/>
      <c r="AQ22" s="90"/>
      <c r="AR22" s="75"/>
      <c r="AS22" s="76"/>
      <c r="AT22" s="71"/>
      <c r="AU22" s="72"/>
      <c r="AV22" s="79"/>
      <c r="AW22" s="80"/>
      <c r="AX22" s="69"/>
      <c r="AY22" s="70"/>
      <c r="AZ22" s="66"/>
      <c r="BA22" s="66"/>
      <c r="BB22" s="66"/>
      <c r="BC22" s="66"/>
      <c r="BD22">
        <f t="shared" si="0"/>
        <v>0</v>
      </c>
    </row>
    <row r="23" spans="1:56" x14ac:dyDescent="0.3">
      <c r="A23" t="s">
        <v>628</v>
      </c>
      <c r="B23" s="45">
        <v>64</v>
      </c>
      <c r="C23" s="45">
        <v>38</v>
      </c>
      <c r="D23" s="67"/>
      <c r="E23" s="68"/>
      <c r="F23" s="121"/>
      <c r="G23" s="70"/>
      <c r="H23" s="71"/>
      <c r="I23" s="72"/>
      <c r="J23" s="77"/>
      <c r="K23" s="78"/>
      <c r="L23" s="79"/>
      <c r="M23" s="80"/>
      <c r="N23" s="73"/>
      <c r="O23" s="74"/>
      <c r="P23" s="75"/>
      <c r="Q23" s="76"/>
      <c r="R23" s="69"/>
      <c r="S23" s="70"/>
      <c r="T23" s="77"/>
      <c r="U23" s="78"/>
      <c r="V23" s="96"/>
      <c r="W23" s="86"/>
      <c r="X23" s="79"/>
      <c r="Y23" s="80"/>
      <c r="Z23" s="69"/>
      <c r="AA23" s="70"/>
      <c r="AB23" s="73"/>
      <c r="AC23" s="74"/>
      <c r="AD23" s="83"/>
      <c r="AE23" s="94"/>
      <c r="AF23" s="81"/>
      <c r="AG23" s="82"/>
      <c r="AH23" s="83"/>
      <c r="AI23" s="84"/>
      <c r="AJ23" s="67"/>
      <c r="AK23" s="88"/>
      <c r="AL23" s="69"/>
      <c r="AM23" s="70"/>
      <c r="AN23" s="79"/>
      <c r="AO23" s="80"/>
      <c r="AP23" s="92"/>
      <c r="AQ23" s="90"/>
      <c r="AR23" s="75"/>
      <c r="AS23" s="76"/>
      <c r="AT23" s="71"/>
      <c r="AU23" s="72"/>
      <c r="AV23" s="79"/>
      <c r="AW23" s="80"/>
      <c r="AX23" s="69"/>
      <c r="AY23" s="70"/>
      <c r="AZ23" s="66"/>
      <c r="BA23" s="66"/>
      <c r="BB23" s="66"/>
      <c r="BC23" s="66"/>
      <c r="BD23">
        <f t="shared" si="0"/>
        <v>0</v>
      </c>
    </row>
    <row r="24" spans="1:56" x14ac:dyDescent="0.3">
      <c r="A24" t="s">
        <v>624</v>
      </c>
      <c r="B24" s="45">
        <v>14</v>
      </c>
      <c r="C24" s="45">
        <v>8</v>
      </c>
      <c r="D24" s="67">
        <v>14</v>
      </c>
      <c r="E24" s="68">
        <v>8</v>
      </c>
      <c r="F24" s="121"/>
      <c r="G24" s="70"/>
      <c r="H24" s="71"/>
      <c r="I24" s="72"/>
      <c r="J24" s="77"/>
      <c r="K24" s="78"/>
      <c r="L24" s="79"/>
      <c r="M24" s="80"/>
      <c r="N24" s="73"/>
      <c r="O24" s="74"/>
      <c r="P24" s="75"/>
      <c r="Q24" s="76"/>
      <c r="R24" s="69"/>
      <c r="S24" s="70"/>
      <c r="T24" s="77"/>
      <c r="U24" s="78"/>
      <c r="V24" s="96"/>
      <c r="W24" s="86"/>
      <c r="X24" s="79"/>
      <c r="Y24" s="80"/>
      <c r="Z24" s="69"/>
      <c r="AA24" s="70"/>
      <c r="AB24" s="73"/>
      <c r="AC24" s="74"/>
      <c r="AD24" s="83"/>
      <c r="AE24" s="94"/>
      <c r="AF24" s="81"/>
      <c r="AG24" s="82"/>
      <c r="AH24" s="83"/>
      <c r="AI24" s="84"/>
      <c r="AJ24" s="67"/>
      <c r="AK24" s="88"/>
      <c r="AL24" s="69"/>
      <c r="AM24" s="70"/>
      <c r="AN24" s="79"/>
      <c r="AO24" s="80"/>
      <c r="AP24" s="92"/>
      <c r="AQ24" s="90"/>
      <c r="AR24" s="75"/>
      <c r="AS24" s="76"/>
      <c r="AT24" s="71"/>
      <c r="AU24" s="72"/>
      <c r="AV24" s="79"/>
      <c r="AW24" s="80"/>
      <c r="AX24" s="69"/>
      <c r="AY24" s="70"/>
      <c r="AZ24" s="66"/>
      <c r="BA24" s="66"/>
      <c r="BB24" s="66"/>
      <c r="BC24" s="66"/>
    </row>
    <row r="25" spans="1:56" x14ac:dyDescent="0.3">
      <c r="A25" t="s">
        <v>625</v>
      </c>
      <c r="B25" s="45">
        <v>52</v>
      </c>
      <c r="C25" s="45">
        <v>35</v>
      </c>
      <c r="D25" s="136">
        <v>40</v>
      </c>
      <c r="E25" s="137">
        <v>20</v>
      </c>
      <c r="F25" s="121">
        <v>3</v>
      </c>
      <c r="G25" s="70">
        <v>3</v>
      </c>
      <c r="H25" s="71">
        <v>1</v>
      </c>
      <c r="I25" s="72">
        <v>1</v>
      </c>
      <c r="J25" s="77">
        <v>2</v>
      </c>
      <c r="K25" s="78">
        <v>2</v>
      </c>
      <c r="L25" s="79">
        <v>1</v>
      </c>
      <c r="M25" s="80">
        <v>1</v>
      </c>
      <c r="N25" s="73">
        <v>2</v>
      </c>
      <c r="O25" s="74">
        <v>2</v>
      </c>
      <c r="P25" s="75"/>
      <c r="Q25" s="76"/>
      <c r="R25" s="69"/>
      <c r="S25" s="70"/>
      <c r="T25" s="77"/>
      <c r="U25" s="78"/>
      <c r="V25" s="96"/>
      <c r="W25" s="86"/>
      <c r="X25" s="79"/>
      <c r="Y25" s="80"/>
      <c r="Z25" s="69"/>
      <c r="AA25" s="70"/>
      <c r="AB25" s="73"/>
      <c r="AC25" s="74"/>
      <c r="AD25" s="83">
        <v>1</v>
      </c>
      <c r="AE25" s="94">
        <v>1</v>
      </c>
      <c r="AF25" s="81"/>
      <c r="AG25" s="82"/>
      <c r="AH25" s="83"/>
      <c r="AI25" s="84"/>
      <c r="AJ25" s="67">
        <v>2</v>
      </c>
      <c r="AK25" s="88">
        <v>4</v>
      </c>
      <c r="AL25" s="69"/>
      <c r="AM25" s="70"/>
      <c r="AN25" s="79"/>
      <c r="AO25" s="80"/>
      <c r="AP25" s="92"/>
      <c r="AQ25" s="90"/>
      <c r="AR25" s="75"/>
      <c r="AS25" s="76"/>
      <c r="AT25" s="71">
        <v>1</v>
      </c>
      <c r="AU25" s="72">
        <v>2</v>
      </c>
      <c r="AV25" s="79">
        <v>1</v>
      </c>
      <c r="AW25" s="80">
        <v>1</v>
      </c>
      <c r="AX25" s="69"/>
      <c r="AY25" s="70"/>
      <c r="AZ25" s="66"/>
      <c r="BA25" s="66"/>
      <c r="BB25" s="66"/>
      <c r="BC25" s="66"/>
    </row>
    <row r="26" spans="1:56" x14ac:dyDescent="0.3">
      <c r="D26" s="136"/>
      <c r="E26" s="137"/>
      <c r="F26" s="121"/>
      <c r="G26" s="70"/>
      <c r="H26" s="71"/>
      <c r="I26" s="72"/>
      <c r="J26" s="77"/>
      <c r="K26" s="78"/>
      <c r="L26" s="79"/>
      <c r="M26" s="80"/>
      <c r="N26" s="73"/>
      <c r="O26" s="74"/>
      <c r="P26" s="75"/>
      <c r="Q26" s="76"/>
      <c r="R26" s="69"/>
      <c r="S26" s="70"/>
      <c r="T26" s="77"/>
      <c r="U26" s="78"/>
      <c r="V26" s="96"/>
      <c r="W26" s="86"/>
      <c r="X26" s="79"/>
      <c r="Y26" s="80"/>
      <c r="Z26" s="69"/>
      <c r="AA26" s="70"/>
      <c r="AB26" s="73"/>
      <c r="AC26" s="74"/>
      <c r="AD26" s="83"/>
      <c r="AE26" s="94"/>
      <c r="AF26" s="81"/>
      <c r="AG26" s="82"/>
      <c r="AH26" s="83"/>
      <c r="AI26" s="84"/>
      <c r="AJ26" s="67"/>
      <c r="AK26" s="88"/>
      <c r="AL26" s="69"/>
      <c r="AM26" s="70"/>
      <c r="AN26" s="79"/>
      <c r="AO26" s="80"/>
      <c r="AP26" s="92"/>
      <c r="AQ26" s="90"/>
      <c r="AR26" s="75"/>
      <c r="AS26" s="76"/>
      <c r="AT26" s="71"/>
      <c r="AU26" s="72"/>
      <c r="AV26" s="79"/>
      <c r="AW26" s="80"/>
      <c r="AX26" s="69"/>
      <c r="AY26" s="70"/>
      <c r="AZ26" s="66"/>
      <c r="BA26" s="66"/>
      <c r="BB26" s="66"/>
      <c r="BC26" s="66"/>
      <c r="BD26">
        <f t="shared" ref="BD26:BD34" si="1">SUM(D26,F26,H26,J26,L26,N26,P26,R26,T26,V26,X26,Z26,AB26,AD26,AF26,AH26,AJ26,AL26,AN26,AP26,AR26,AT26,AZ26,BB26)</f>
        <v>0</v>
      </c>
    </row>
    <row r="27" spans="1:56" x14ac:dyDescent="0.3">
      <c r="A27" s="177" t="s">
        <v>623</v>
      </c>
      <c r="D27" s="136"/>
      <c r="E27" s="137"/>
      <c r="F27" s="121"/>
      <c r="G27" s="70"/>
      <c r="H27" s="71"/>
      <c r="I27" s="72"/>
      <c r="J27" s="77"/>
      <c r="K27" s="78"/>
      <c r="L27" s="79"/>
      <c r="M27" s="80"/>
      <c r="N27" s="73"/>
      <c r="O27" s="74"/>
      <c r="P27" s="75"/>
      <c r="Q27" s="76"/>
      <c r="R27" s="69"/>
      <c r="S27" s="70"/>
      <c r="T27" s="77"/>
      <c r="U27" s="78"/>
      <c r="V27" s="96"/>
      <c r="W27" s="86"/>
      <c r="X27" s="79"/>
      <c r="Y27" s="80"/>
      <c r="Z27" s="69"/>
      <c r="AA27" s="70"/>
      <c r="AB27" s="73"/>
      <c r="AC27" s="74"/>
      <c r="AD27" s="83"/>
      <c r="AE27" s="94"/>
      <c r="AF27" s="81"/>
      <c r="AG27" s="82"/>
      <c r="AH27" s="83"/>
      <c r="AI27" s="84"/>
      <c r="AJ27" s="67"/>
      <c r="AK27" s="88"/>
      <c r="AL27" s="69"/>
      <c r="AM27" s="70"/>
      <c r="AN27" s="79"/>
      <c r="AO27" s="80"/>
      <c r="AP27" s="92"/>
      <c r="AQ27" s="90"/>
      <c r="AR27" s="75"/>
      <c r="AS27" s="76"/>
      <c r="AT27" s="71"/>
      <c r="AU27" s="72"/>
      <c r="AV27" s="79"/>
      <c r="AW27" s="80"/>
      <c r="AX27" s="69"/>
      <c r="AY27" s="70"/>
      <c r="AZ27" s="66"/>
      <c r="BA27" s="66"/>
      <c r="BB27" s="66"/>
      <c r="BC27" s="66"/>
      <c r="BD27">
        <f t="shared" si="1"/>
        <v>0</v>
      </c>
    </row>
    <row r="28" spans="1:56" x14ac:dyDescent="0.3">
      <c r="A28" t="s">
        <v>628</v>
      </c>
      <c r="B28" s="45">
        <v>94</v>
      </c>
      <c r="C28" s="45">
        <v>39</v>
      </c>
      <c r="D28" s="136"/>
      <c r="E28" s="137"/>
      <c r="F28" s="121"/>
      <c r="G28" s="70"/>
      <c r="H28" s="71"/>
      <c r="I28" s="72"/>
      <c r="J28" s="77"/>
      <c r="K28" s="78"/>
      <c r="L28" s="79"/>
      <c r="M28" s="80"/>
      <c r="N28" s="73"/>
      <c r="O28" s="74"/>
      <c r="P28" s="75"/>
      <c r="Q28" s="76"/>
      <c r="R28" s="69"/>
      <c r="S28" s="70"/>
      <c r="T28" s="77"/>
      <c r="U28" s="78"/>
      <c r="V28" s="96"/>
      <c r="W28" s="86"/>
      <c r="X28" s="79"/>
      <c r="Y28" s="80"/>
      <c r="Z28" s="69"/>
      <c r="AA28" s="70"/>
      <c r="AB28" s="73"/>
      <c r="AC28" s="74"/>
      <c r="AD28" s="83"/>
      <c r="AE28" s="94"/>
      <c r="AF28" s="81"/>
      <c r="AG28" s="82"/>
      <c r="AH28" s="83"/>
      <c r="AI28" s="84"/>
      <c r="AJ28" s="67"/>
      <c r="AK28" s="88"/>
      <c r="AL28" s="69"/>
      <c r="AM28" s="70"/>
      <c r="AN28" s="79"/>
      <c r="AO28" s="80"/>
      <c r="AP28" s="92"/>
      <c r="AQ28" s="90"/>
      <c r="AR28" s="75"/>
      <c r="AS28" s="76"/>
      <c r="AT28" s="71"/>
      <c r="AU28" s="72"/>
      <c r="AV28" s="79"/>
      <c r="AW28" s="80"/>
      <c r="AX28" s="69"/>
      <c r="AY28" s="70"/>
      <c r="AZ28" s="66"/>
      <c r="BA28" s="66"/>
      <c r="BB28" s="66"/>
      <c r="BC28" s="66"/>
      <c r="BD28">
        <f t="shared" si="1"/>
        <v>0</v>
      </c>
    </row>
    <row r="29" spans="1:56" x14ac:dyDescent="0.3">
      <c r="A29" t="s">
        <v>624</v>
      </c>
      <c r="B29" s="5">
        <v>22</v>
      </c>
      <c r="C29" s="5">
        <v>10</v>
      </c>
      <c r="D29" s="136">
        <v>22</v>
      </c>
      <c r="E29" s="137">
        <v>10</v>
      </c>
      <c r="F29" s="121"/>
      <c r="G29" s="70"/>
      <c r="H29" s="71"/>
      <c r="I29" s="72"/>
      <c r="J29" s="77"/>
      <c r="K29" s="78"/>
      <c r="L29" s="79"/>
      <c r="M29" s="80"/>
      <c r="N29" s="73"/>
      <c r="O29" s="74"/>
      <c r="P29" s="75"/>
      <c r="Q29" s="76"/>
      <c r="R29" s="69"/>
      <c r="S29" s="70"/>
      <c r="T29" s="77"/>
      <c r="U29" s="78"/>
      <c r="V29" s="96"/>
      <c r="W29" s="86"/>
      <c r="X29" s="79"/>
      <c r="Y29" s="80"/>
      <c r="Z29" s="69"/>
      <c r="AA29" s="70"/>
      <c r="AB29" s="73"/>
      <c r="AC29" s="74"/>
      <c r="AD29" s="83"/>
      <c r="AE29" s="94"/>
      <c r="AF29" s="81"/>
      <c r="AG29" s="82"/>
      <c r="AH29" s="83"/>
      <c r="AI29" s="84"/>
      <c r="AJ29" s="67"/>
      <c r="AK29" s="88"/>
      <c r="AL29" s="69"/>
      <c r="AM29" s="70"/>
      <c r="AN29" s="79"/>
      <c r="AO29" s="80"/>
      <c r="AP29" s="92"/>
      <c r="AQ29" s="90"/>
      <c r="AR29" s="75"/>
      <c r="AS29" s="76"/>
      <c r="AT29" s="71"/>
      <c r="AU29" s="72"/>
      <c r="AV29" s="79"/>
      <c r="AW29" s="80"/>
      <c r="AX29" s="69"/>
      <c r="AY29" s="70"/>
      <c r="AZ29" s="66"/>
      <c r="BA29" s="66"/>
      <c r="BB29" s="66"/>
      <c r="BC29" s="66"/>
      <c r="BD29">
        <f t="shared" si="1"/>
        <v>22</v>
      </c>
    </row>
    <row r="30" spans="1:56" x14ac:dyDescent="0.3">
      <c r="A30" t="s">
        <v>625</v>
      </c>
      <c r="B30" s="45">
        <v>77</v>
      </c>
      <c r="C30" s="45">
        <v>32</v>
      </c>
      <c r="D30" s="136">
        <v>49</v>
      </c>
      <c r="E30" s="137">
        <v>19</v>
      </c>
      <c r="F30" s="121">
        <v>9</v>
      </c>
      <c r="G30" s="70">
        <v>2</v>
      </c>
      <c r="H30" s="71">
        <v>2</v>
      </c>
      <c r="I30" s="72">
        <v>3</v>
      </c>
      <c r="J30" s="77"/>
      <c r="K30" s="78"/>
      <c r="L30" s="79"/>
      <c r="M30" s="80"/>
      <c r="N30" s="73">
        <v>4</v>
      </c>
      <c r="O30" s="74">
        <v>3</v>
      </c>
      <c r="P30" s="75">
        <v>9</v>
      </c>
      <c r="Q30" s="76">
        <v>1</v>
      </c>
      <c r="R30" s="69">
        <v>2</v>
      </c>
      <c r="S30" s="70">
        <v>1</v>
      </c>
      <c r="T30" s="77">
        <v>1</v>
      </c>
      <c r="U30" s="78">
        <v>1</v>
      </c>
      <c r="V30" s="96">
        <v>4</v>
      </c>
      <c r="W30" s="86">
        <v>1</v>
      </c>
      <c r="X30" s="79"/>
      <c r="Y30" s="80"/>
      <c r="Z30" s="69"/>
      <c r="AA30" s="70"/>
      <c r="AB30" s="73"/>
      <c r="AC30" s="74"/>
      <c r="AD30" s="83"/>
      <c r="AE30" s="94"/>
      <c r="AF30" s="81"/>
      <c r="AG30" s="82"/>
      <c r="AH30" s="83"/>
      <c r="AI30" s="84"/>
      <c r="AJ30" s="67"/>
      <c r="AK30" s="88"/>
      <c r="AL30" s="69">
        <v>1</v>
      </c>
      <c r="AM30" s="70">
        <v>1</v>
      </c>
      <c r="AN30" s="79"/>
      <c r="AO30" s="80"/>
      <c r="AP30" s="92"/>
      <c r="AQ30" s="90"/>
      <c r="AR30" s="75"/>
      <c r="AS30" s="76"/>
      <c r="AT30" s="71"/>
      <c r="AU30" s="72"/>
      <c r="AV30" s="79"/>
      <c r="AW30" s="80"/>
      <c r="AX30" s="69"/>
      <c r="AY30" s="70"/>
      <c r="AZ30" s="66"/>
      <c r="BA30" s="66"/>
      <c r="BB30" s="66"/>
      <c r="BC30" s="66"/>
      <c r="BD30">
        <f t="shared" si="1"/>
        <v>81</v>
      </c>
    </row>
    <row r="31" spans="1:56" x14ac:dyDescent="0.3">
      <c r="D31" s="136"/>
      <c r="E31" s="137"/>
      <c r="F31" s="121"/>
      <c r="G31" s="70"/>
      <c r="H31" s="71"/>
      <c r="I31" s="72"/>
      <c r="J31" s="77"/>
      <c r="K31" s="78"/>
      <c r="L31" s="79"/>
      <c r="M31" s="80"/>
      <c r="N31" s="73"/>
      <c r="O31" s="74"/>
      <c r="P31" s="75"/>
      <c r="Q31" s="76"/>
      <c r="R31" s="69"/>
      <c r="S31" s="70"/>
      <c r="T31" s="77"/>
      <c r="U31" s="78"/>
      <c r="V31" s="96"/>
      <c r="W31" s="86"/>
      <c r="X31" s="79"/>
      <c r="Y31" s="80"/>
      <c r="Z31" s="69"/>
      <c r="AA31" s="70"/>
      <c r="AB31" s="73"/>
      <c r="AC31" s="74"/>
      <c r="AD31" s="83"/>
      <c r="AE31" s="94"/>
      <c r="AF31" s="81"/>
      <c r="AG31" s="82"/>
      <c r="AH31" s="83"/>
      <c r="AI31" s="84"/>
      <c r="AJ31" s="67"/>
      <c r="AK31" s="88"/>
      <c r="AL31" s="69"/>
      <c r="AM31" s="70"/>
      <c r="AN31" s="79"/>
      <c r="AO31" s="80"/>
      <c r="AP31" s="92"/>
      <c r="AQ31" s="90"/>
      <c r="AR31" s="75"/>
      <c r="AS31" s="76"/>
      <c r="AT31" s="71"/>
      <c r="AU31" s="72"/>
      <c r="AV31" s="79"/>
      <c r="AW31" s="80"/>
      <c r="AX31" s="69"/>
      <c r="AY31" s="70"/>
      <c r="AZ31" s="66"/>
      <c r="BA31" s="66"/>
      <c r="BB31" s="66"/>
      <c r="BC31" s="66"/>
      <c r="BD31">
        <f t="shared" si="1"/>
        <v>0</v>
      </c>
    </row>
    <row r="32" spans="1:56" x14ac:dyDescent="0.3">
      <c r="A32" s="177" t="s">
        <v>646</v>
      </c>
      <c r="D32" s="136"/>
      <c r="E32" s="137"/>
      <c r="F32" s="121"/>
      <c r="G32" s="70"/>
      <c r="H32" s="71"/>
      <c r="I32" s="72"/>
      <c r="J32" s="77"/>
      <c r="K32" s="78"/>
      <c r="L32" s="79"/>
      <c r="M32" s="80"/>
      <c r="N32" s="73"/>
      <c r="O32" s="74"/>
      <c r="P32" s="75"/>
      <c r="Q32" s="76"/>
      <c r="R32" s="69"/>
      <c r="S32" s="70"/>
      <c r="T32" s="77"/>
      <c r="U32" s="78"/>
      <c r="V32" s="96"/>
      <c r="W32" s="86"/>
      <c r="X32" s="79"/>
      <c r="Y32" s="80"/>
      <c r="Z32" s="69"/>
      <c r="AA32" s="70"/>
      <c r="AB32" s="73"/>
      <c r="AC32" s="74"/>
      <c r="AD32" s="83"/>
      <c r="AE32" s="94"/>
      <c r="AF32" s="81"/>
      <c r="AG32" s="82"/>
      <c r="AH32" s="83"/>
      <c r="AI32" s="84"/>
      <c r="AJ32" s="67"/>
      <c r="AK32" s="88"/>
      <c r="AL32" s="69"/>
      <c r="AM32" s="70"/>
      <c r="AN32" s="79"/>
      <c r="AO32" s="80"/>
      <c r="AP32" s="92"/>
      <c r="AQ32" s="90"/>
      <c r="AR32" s="75"/>
      <c r="AS32" s="76"/>
      <c r="AT32" s="71"/>
      <c r="AU32" s="72"/>
      <c r="AV32" s="79"/>
      <c r="AW32" s="80"/>
      <c r="AX32" s="69"/>
      <c r="AY32" s="70"/>
      <c r="AZ32" s="66"/>
      <c r="BA32" s="66"/>
      <c r="BB32" s="66"/>
      <c r="BC32" s="66"/>
      <c r="BD32">
        <f t="shared" si="1"/>
        <v>0</v>
      </c>
    </row>
    <row r="33" spans="1:56" x14ac:dyDescent="0.3">
      <c r="A33" t="s">
        <v>628</v>
      </c>
      <c r="B33" s="45">
        <v>41</v>
      </c>
      <c r="C33" s="45">
        <v>24</v>
      </c>
      <c r="D33" s="136"/>
      <c r="E33" s="137"/>
      <c r="F33" s="121"/>
      <c r="G33" s="70"/>
      <c r="H33" s="71"/>
      <c r="I33" s="72"/>
      <c r="J33" s="77"/>
      <c r="K33" s="78"/>
      <c r="L33" s="79"/>
      <c r="M33" s="80"/>
      <c r="N33" s="73"/>
      <c r="O33" s="74"/>
      <c r="P33" s="75"/>
      <c r="Q33" s="76"/>
      <c r="R33" s="69"/>
      <c r="S33" s="70"/>
      <c r="T33" s="77"/>
      <c r="U33" s="78"/>
      <c r="V33" s="96"/>
      <c r="W33" s="86"/>
      <c r="X33" s="79"/>
      <c r="Y33" s="80"/>
      <c r="Z33" s="69"/>
      <c r="AA33" s="70"/>
      <c r="AB33" s="73"/>
      <c r="AC33" s="74"/>
      <c r="AD33" s="83"/>
      <c r="AE33" s="94"/>
      <c r="AF33" s="81"/>
      <c r="AG33" s="82"/>
      <c r="AH33" s="83"/>
      <c r="AI33" s="84"/>
      <c r="AJ33" s="67"/>
      <c r="AK33" s="88"/>
      <c r="AL33" s="69"/>
      <c r="AM33" s="70"/>
      <c r="AN33" s="79"/>
      <c r="AO33" s="80"/>
      <c r="AP33" s="92"/>
      <c r="AQ33" s="90"/>
      <c r="AR33" s="75"/>
      <c r="AS33" s="76"/>
      <c r="AT33" s="71"/>
      <c r="AU33" s="72"/>
      <c r="AV33" s="79"/>
      <c r="AW33" s="80"/>
      <c r="AX33" s="69"/>
      <c r="AY33" s="70"/>
      <c r="AZ33" s="66"/>
      <c r="BA33" s="66"/>
      <c r="BB33" s="66"/>
      <c r="BC33" s="66"/>
      <c r="BD33">
        <f t="shared" si="1"/>
        <v>0</v>
      </c>
    </row>
    <row r="34" spans="1:56" x14ac:dyDescent="0.3">
      <c r="A34" t="s">
        <v>624</v>
      </c>
      <c r="B34" s="45">
        <v>5</v>
      </c>
      <c r="C34" s="45">
        <v>5</v>
      </c>
      <c r="D34" s="136">
        <v>5</v>
      </c>
      <c r="E34" s="137">
        <v>5</v>
      </c>
      <c r="F34" s="121"/>
      <c r="G34" s="70"/>
      <c r="H34" s="71"/>
      <c r="I34" s="72"/>
      <c r="J34" s="77"/>
      <c r="K34" s="78"/>
      <c r="L34" s="79"/>
      <c r="M34" s="80"/>
      <c r="N34" s="73"/>
      <c r="O34" s="74"/>
      <c r="P34" s="75"/>
      <c r="Q34" s="76"/>
      <c r="R34" s="69"/>
      <c r="S34" s="70"/>
      <c r="T34" s="77"/>
      <c r="U34" s="78"/>
      <c r="V34" s="96"/>
      <c r="W34" s="86"/>
      <c r="X34" s="79"/>
      <c r="Y34" s="80"/>
      <c r="Z34" s="69"/>
      <c r="AA34" s="70"/>
      <c r="AB34" s="73"/>
      <c r="AC34" s="74"/>
      <c r="AD34" s="83"/>
      <c r="AE34" s="94"/>
      <c r="AF34" s="81"/>
      <c r="AG34" s="82"/>
      <c r="AH34" s="83"/>
      <c r="AI34" s="84"/>
      <c r="AJ34" s="67"/>
      <c r="AK34" s="88"/>
      <c r="AL34" s="69"/>
      <c r="AM34" s="70"/>
      <c r="AN34" s="79"/>
      <c r="AO34" s="80"/>
      <c r="AP34" s="92"/>
      <c r="AQ34" s="90"/>
      <c r="AR34" s="75"/>
      <c r="AS34" s="76"/>
      <c r="AT34" s="71"/>
      <c r="AU34" s="72"/>
      <c r="AV34" s="79"/>
      <c r="AW34" s="80"/>
      <c r="AX34" s="69"/>
      <c r="AY34" s="70"/>
      <c r="AZ34" s="66"/>
      <c r="BA34" s="66"/>
      <c r="BB34" s="66"/>
      <c r="BC34" s="66"/>
      <c r="BD34">
        <f t="shared" si="1"/>
        <v>5</v>
      </c>
    </row>
    <row r="35" spans="1:56" x14ac:dyDescent="0.3">
      <c r="A35" t="s">
        <v>625</v>
      </c>
      <c r="B35" s="45">
        <v>38</v>
      </c>
      <c r="C35" s="45">
        <v>20</v>
      </c>
      <c r="D35" s="136">
        <v>14</v>
      </c>
      <c r="E35" s="137">
        <v>8</v>
      </c>
      <c r="F35" s="122">
        <v>10</v>
      </c>
      <c r="G35" s="142">
        <v>5</v>
      </c>
      <c r="H35" s="114"/>
      <c r="I35" s="115"/>
      <c r="J35" s="143"/>
      <c r="K35" s="144"/>
      <c r="L35" s="145">
        <v>8</v>
      </c>
      <c r="M35" s="146">
        <v>3</v>
      </c>
      <c r="N35" s="147">
        <v>1</v>
      </c>
      <c r="O35" s="148">
        <v>1</v>
      </c>
      <c r="P35" s="149"/>
      <c r="Q35" s="150"/>
      <c r="R35" s="107"/>
      <c r="S35" s="108"/>
      <c r="T35" s="143"/>
      <c r="U35" s="144"/>
      <c r="V35" s="151"/>
      <c r="W35" s="152"/>
      <c r="X35" s="153"/>
      <c r="Y35" s="146"/>
      <c r="Z35" s="107">
        <v>1</v>
      </c>
      <c r="AA35" s="108">
        <v>1</v>
      </c>
      <c r="AB35" s="154"/>
      <c r="AC35" s="155"/>
      <c r="AD35" s="156"/>
      <c r="AE35" s="157"/>
      <c r="AF35" s="158"/>
      <c r="AG35" s="159"/>
      <c r="AH35" s="156"/>
      <c r="AI35" s="119"/>
      <c r="AJ35" s="117"/>
      <c r="AK35" s="160"/>
      <c r="AL35" s="107"/>
      <c r="AM35" s="108"/>
      <c r="AN35" s="153">
        <v>1</v>
      </c>
      <c r="AO35" s="146">
        <v>1</v>
      </c>
      <c r="AP35" s="147">
        <v>4</v>
      </c>
      <c r="AQ35" s="148">
        <v>1</v>
      </c>
      <c r="AR35" s="149"/>
      <c r="AS35" s="150"/>
      <c r="AT35" s="114"/>
      <c r="AU35" s="115"/>
      <c r="AV35" s="153"/>
      <c r="AW35" s="146"/>
      <c r="AX35" s="107"/>
      <c r="AY35" s="108"/>
      <c r="AZ35" s="110"/>
      <c r="BA35" s="110"/>
      <c r="BB35" s="110"/>
      <c r="BC35" s="110"/>
      <c r="BD35">
        <f>SUM(D35,F35,H35,J35,L35,N35,P35,R35,T35,V35,X35,Z35,AB35,AD35,AF35,AH35,AJ35,AL35,AN35,AP35,AR35,AT35,AX35,AZ35,BB35)</f>
        <v>39</v>
      </c>
    </row>
    <row r="36" spans="1:56" x14ac:dyDescent="0.3">
      <c r="D36" s="162"/>
      <c r="E36" s="162"/>
      <c r="F36" s="162"/>
      <c r="G36" s="162"/>
      <c r="H36" s="162"/>
      <c r="I36" s="162"/>
      <c r="J36" s="162"/>
      <c r="K36" s="162"/>
      <c r="L36" s="162"/>
      <c r="M36" s="162"/>
      <c r="N36" s="162"/>
      <c r="O36" s="162"/>
      <c r="P36" s="162"/>
      <c r="Q36" s="162"/>
      <c r="R36" s="162"/>
      <c r="S36" s="162"/>
      <c r="T36" s="162"/>
      <c r="U36" s="162"/>
      <c r="V36" s="162"/>
      <c r="W36" s="162"/>
      <c r="X36" s="162"/>
      <c r="Y36" s="162"/>
      <c r="Z36" s="162"/>
      <c r="AA36" s="162"/>
      <c r="AB36" s="162"/>
      <c r="AC36" s="162"/>
      <c r="AD36" s="162"/>
      <c r="AE36" s="162"/>
      <c r="AF36" s="162"/>
      <c r="AG36" s="162"/>
      <c r="AH36" s="162"/>
      <c r="AI36" s="162"/>
      <c r="AJ36" s="162"/>
      <c r="AK36" s="162"/>
      <c r="AL36" s="162"/>
      <c r="AM36" s="162"/>
      <c r="AN36" s="162"/>
      <c r="AO36" s="162"/>
      <c r="AP36" s="162"/>
      <c r="AQ36" s="162"/>
      <c r="AR36" s="162"/>
      <c r="AS36" s="162"/>
      <c r="AT36" s="162"/>
      <c r="AU36" s="162"/>
      <c r="AV36" s="162"/>
      <c r="AW36" s="162"/>
      <c r="AX36" s="162"/>
      <c r="AY36" s="162"/>
      <c r="AZ36" s="162"/>
      <c r="BA36" s="162"/>
      <c r="BB36" s="161">
        <f>SUM(D36,F36,H36,J36,L36,N36,P36,R36,T36,V36,X36,Z36,AB36,AD36,AF36,AH36,AJ36,AL36,AN36,AP36,AR36,AT36,AX36,AZ36)</f>
        <v>0</v>
      </c>
    </row>
    <row r="37" spans="1:56" x14ac:dyDescent="0.3">
      <c r="BB37" s="16">
        <f>SUM(D37,F37,H37,J37,L37,N37,P37,R37,T37,V37,X37,Z37,AB37,AD37,AF37,AH37,AJ37,AL37,AN37,AP37,AR37,AT37,AX37,AZ37)</f>
        <v>0</v>
      </c>
    </row>
    <row r="38" spans="1:56" x14ac:dyDescent="0.3">
      <c r="BB38" s="16">
        <f>SUM(D38,F38,H38,J38,L38,N38,P38,R38,T38,V38,X38,Z38,AB38,AD38,AF38,AH38,AJ38,AL38,AN38,AP38,AR38,AT38,AX38,AZ38)</f>
        <v>0</v>
      </c>
    </row>
    <row r="39" spans="1:56" x14ac:dyDescent="0.3">
      <c r="A39" t="s">
        <v>628</v>
      </c>
      <c r="B39" s="45">
        <f t="shared" ref="B39:C41" si="2">SUM(B3,B8,B13,B18,B23,B28,B33)</f>
        <v>298</v>
      </c>
      <c r="C39" s="45">
        <f t="shared" si="2"/>
        <v>133</v>
      </c>
      <c r="BB39" s="16">
        <f>SUM(D39,F39,H39,J39,L39,N39,P39,R39,T39,V39,X39,Z39,AB39,AD39,AF39,AH39,AJ39,AL39,AN39,AP39,AR39,AT39,AX39,AZ39)</f>
        <v>0</v>
      </c>
    </row>
    <row r="40" spans="1:56" x14ac:dyDescent="0.3">
      <c r="A40" t="s">
        <v>624</v>
      </c>
      <c r="B40" s="45">
        <f t="shared" si="2"/>
        <v>51</v>
      </c>
      <c r="C40" s="45">
        <f t="shared" si="2"/>
        <v>28</v>
      </c>
    </row>
    <row r="41" spans="1:56" x14ac:dyDescent="0.3">
      <c r="A41" t="s">
        <v>625</v>
      </c>
      <c r="B41" s="45">
        <f t="shared" si="2"/>
        <v>261</v>
      </c>
      <c r="C41" s="45">
        <f t="shared" si="2"/>
        <v>114</v>
      </c>
    </row>
  </sheetData>
  <conditionalFormatting sqref="C33:C35">
    <cfRule type="duplicateValues" dxfId="1" priority="2"/>
  </conditionalFormatting>
  <conditionalFormatting sqref="E3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9</vt:i4>
      </vt:variant>
    </vt:vector>
  </HeadingPairs>
  <TitlesOfParts>
    <vt:vector size="9" baseType="lpstr">
      <vt:lpstr>ssap-matching spacers</vt:lpstr>
      <vt:lpstr>Gp2.5</vt:lpstr>
      <vt:lpstr>SAK4_spacers</vt:lpstr>
      <vt:lpstr>ERF-spacers</vt:lpstr>
      <vt:lpstr>DUF1071_spacers</vt:lpstr>
      <vt:lpstr>RecT_spacers</vt:lpstr>
      <vt:lpstr>Rad52-22</vt:lpstr>
      <vt:lpstr>RecA_spacers</vt:lpstr>
      <vt:lpstr>identical vs degener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</dc:creator>
  <cp:lastModifiedBy>Agnieszka</cp:lastModifiedBy>
  <dcterms:created xsi:type="dcterms:W3CDTF">2020-05-22T20:36:45Z</dcterms:created>
  <dcterms:modified xsi:type="dcterms:W3CDTF">2021-03-19T01:24:04Z</dcterms:modified>
</cp:coreProperties>
</file>